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GS\WB_MS\v2_misc\v3\v4_ChrPos\WB_MS_v7\submittedV1\revision\Nat_Comm_final\R2\to_upload\"/>
    </mc:Choice>
  </mc:AlternateContent>
  <xr:revisionPtr revIDLastSave="0" documentId="13_ncr:1_{FFDB2B1C-FBDD-41AC-A8FC-C7C6B20CA833}" xr6:coauthVersionLast="47" xr6:coauthVersionMax="47" xr10:uidLastSave="{00000000-0000-0000-0000-000000000000}"/>
  <bookViews>
    <workbookView xWindow="24705" yWindow="1650" windowWidth="22755" windowHeight="15300" xr2:uid="{61BFE317-1F2E-44FC-9A48-ED19166A5BDD}"/>
  </bookViews>
  <sheets>
    <sheet name="Sheet5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0" uniqueCount="320">
  <si>
    <t>e-value</t>
  </si>
  <si>
    <t>Medtr4g125520</t>
  </si>
  <si>
    <t>Medtr8g020490</t>
  </si>
  <si>
    <t>AT4G38620</t>
  </si>
  <si>
    <t>AT2G46410</t>
  </si>
  <si>
    <t>AT1G70000</t>
  </si>
  <si>
    <t>AT5G35550</t>
  </si>
  <si>
    <t>Protein ID</t>
  </si>
  <si>
    <t>Bit Score</t>
  </si>
  <si>
    <t>AT1G22640</t>
  </si>
  <si>
    <t>AT1G56650</t>
  </si>
  <si>
    <t>AT1G66370</t>
  </si>
  <si>
    <t>AT1G66380</t>
  </si>
  <si>
    <t>AT1G66390</t>
  </si>
  <si>
    <t>AT1G71030</t>
  </si>
  <si>
    <t>AT4G34990</t>
  </si>
  <si>
    <t>AT5G14750</t>
  </si>
  <si>
    <t>AT5G53200</t>
  </si>
  <si>
    <t>Bradi1g60106</t>
  </si>
  <si>
    <t>Bradi2g56520</t>
  </si>
  <si>
    <t>Bradi4g23967</t>
  </si>
  <si>
    <t>Bradi4g36460</t>
  </si>
  <si>
    <t>Bradi4g41277</t>
  </si>
  <si>
    <t>Ca_v2.0_03147</t>
  </si>
  <si>
    <t>Ca_v2.0_03600</t>
  </si>
  <si>
    <t>Ca_v2.0_04512</t>
  </si>
  <si>
    <t>Ca_v2.0_05359</t>
  </si>
  <si>
    <t>Ca_v2.0_06401</t>
  </si>
  <si>
    <t>Ca_v2.0_17721</t>
  </si>
  <si>
    <t>Ca_v2.0_18748</t>
  </si>
  <si>
    <t>Ca_v2.0_19766</t>
  </si>
  <si>
    <t>Ca_v2.0_20661</t>
  </si>
  <si>
    <t>Ca_v2.0_22441</t>
  </si>
  <si>
    <t>Ca_v2.0_23026</t>
  </si>
  <si>
    <t>Cc_v2.0_00415</t>
  </si>
  <si>
    <t>Cc_v2.0_01002</t>
  </si>
  <si>
    <t>Cc_v2.0_01903</t>
  </si>
  <si>
    <t>Cc_v2.0_02400</t>
  </si>
  <si>
    <t>Cc_v2.0_08555</t>
  </si>
  <si>
    <t>Cc_v2.0_08980</t>
  </si>
  <si>
    <t>Cc_v2.0_09667</t>
  </si>
  <si>
    <t>Cc_v2.0_12092</t>
  </si>
  <si>
    <t>Cc_v2.0_13536</t>
  </si>
  <si>
    <t>Cc_v2.0_14635</t>
  </si>
  <si>
    <t>Cc_v2.0_14909</t>
  </si>
  <si>
    <t>Cc_v2.0_17046</t>
  </si>
  <si>
    <t>Cc_v2.0_18817</t>
  </si>
  <si>
    <t>Cc_v2.0_18818</t>
  </si>
  <si>
    <t>Cc_v2.0_20503</t>
  </si>
  <si>
    <t>Cc_v2.0_20504</t>
  </si>
  <si>
    <t>Cc_v2.0_25554</t>
  </si>
  <si>
    <t>Cc_v2.0_25555</t>
  </si>
  <si>
    <t>Cc_v2.0_25724</t>
  </si>
  <si>
    <t>Cc_v2.0_27011</t>
  </si>
  <si>
    <t>Cc_v2.0_27689</t>
  </si>
  <si>
    <t>Cc_v2.0_27691</t>
  </si>
  <si>
    <t>Cc_v2.0_28552</t>
  </si>
  <si>
    <t>Cericv21001309m</t>
  </si>
  <si>
    <t>Cericv21019989m</t>
  </si>
  <si>
    <t>Cericv21061733m</t>
  </si>
  <si>
    <t>GlysoPI483463.01G035600</t>
  </si>
  <si>
    <t>GlysoPI483463.01G183800</t>
  </si>
  <si>
    <t>GlysoPI483463.02G023600</t>
  </si>
  <si>
    <t>GlysoPI483463.02G206100</t>
  </si>
  <si>
    <t>GlysoPI483463.03G216400</t>
  </si>
  <si>
    <t>GlysoPI483463.04G003700</t>
  </si>
  <si>
    <t>GlysoPI483463.04G164500</t>
  </si>
  <si>
    <t>GlysoPI483463.05G167800</t>
  </si>
  <si>
    <t>GlysoPI483463.06G003600</t>
  </si>
  <si>
    <t>GlysoPI483463.06G147600</t>
  </si>
  <si>
    <t>GlysoPI483463.06G257900</t>
  </si>
  <si>
    <t>GlysoPI483463.07G033900</t>
  </si>
  <si>
    <t>GlysoPI483463.07G034100</t>
  </si>
  <si>
    <t>GlysoPI483463.07G049300</t>
  </si>
  <si>
    <t>GlysoPI483463.07G122300</t>
  </si>
  <si>
    <t>GlysoPI483463.07G178800</t>
  </si>
  <si>
    <t>GlysoPI483463.08G259000</t>
  </si>
  <si>
    <t>GlysoPI483463.09G189900</t>
  </si>
  <si>
    <t>GlysoPI483463.09G190100</t>
  </si>
  <si>
    <t>GlysoPI483463.11G016300</t>
  </si>
  <si>
    <t>GlysoPI483463.11G098800</t>
  </si>
  <si>
    <t>GlysoPI483463.12G029400</t>
  </si>
  <si>
    <t>GlysoPI483463.12G090300</t>
  </si>
  <si>
    <t>GlysoPI483463.12G093700</t>
  </si>
  <si>
    <t>GlysoPI483463.13G078000</t>
  </si>
  <si>
    <t>GlysoPI483463.14G061000</t>
  </si>
  <si>
    <t>GlysoPI483463.15G158900</t>
  </si>
  <si>
    <t>GlysoPI483463.16G006200</t>
  </si>
  <si>
    <t>GlysoPI483463.17G046700</t>
  </si>
  <si>
    <t>GlysoPI483463.18G103000</t>
  </si>
  <si>
    <t>GlysoPI483463.18G143600</t>
  </si>
  <si>
    <t>GlysoPI483463.18G204200</t>
  </si>
  <si>
    <t>GlysoPI483463.18G204400</t>
  </si>
  <si>
    <t>GlysoPI483463.19G021000</t>
  </si>
  <si>
    <t>GlysoPI483463.20G010400</t>
  </si>
  <si>
    <t>Gm.Lee_v2.0_00350</t>
  </si>
  <si>
    <t>Gm.Lee_v2.0_02251</t>
  </si>
  <si>
    <t>Gm.Lee_v2.0_02691</t>
  </si>
  <si>
    <t>Gm.Lee_v2.0_04787</t>
  </si>
  <si>
    <t>Gm.Lee_v2.0_07749</t>
  </si>
  <si>
    <t>Gm.Lee_v2.0_07849</t>
  </si>
  <si>
    <t>Gm.Lee_v2.0_09793</t>
  </si>
  <si>
    <t>Gm.Lee_v2.0_12207</t>
  </si>
  <si>
    <t>Gm.Lee_v2.0_12716</t>
  </si>
  <si>
    <t>Gm.Lee_v2.0_14108</t>
  </si>
  <si>
    <t>Gm.Lee_v2.0_15381</t>
  </si>
  <si>
    <t>Gm.Lee_v2.0_15924</t>
  </si>
  <si>
    <t>Gm.Lee_v2.0_15927</t>
  </si>
  <si>
    <t>Gm.Lee_v2.0_16078</t>
  </si>
  <si>
    <t>Gm.Lee_v2.0_16868</t>
  </si>
  <si>
    <t>Gm.Lee_v2.0_17661</t>
  </si>
  <si>
    <t>Gm.Lee_v2.0_20968</t>
  </si>
  <si>
    <t>Gm.Lee_v2.0_23734</t>
  </si>
  <si>
    <t>Gm.Lee_v2.0_23736</t>
  </si>
  <si>
    <t>Gm.Lee_v2.0_23738</t>
  </si>
  <si>
    <t>Gm.Lee_v2.0_27152</t>
  </si>
  <si>
    <t>Gm.Lee_v2.0_27305</t>
  </si>
  <si>
    <t>Gm.Lee_v2.0_27963</t>
  </si>
  <si>
    <t>Gm.Lee_v2.0_29868</t>
  </si>
  <si>
    <t>Gm.Lee_v2.0_30463</t>
  </si>
  <si>
    <t>Gm.Lee_v2.0_32724</t>
  </si>
  <si>
    <t>Gm.Lee_v2.0_33836</t>
  </si>
  <si>
    <t>Gm.Lee_v2.0_35767</t>
  </si>
  <si>
    <t>Gm.Lee_v2.0_39004</t>
  </si>
  <si>
    <t>Gm.Lee_v2.0_40057</t>
  </si>
  <si>
    <t>Gm.Lee_v2.0_42266</t>
  </si>
  <si>
    <t>Gm.Lee_v2.0_45468</t>
  </si>
  <si>
    <t>Gm.Lee_v2.0_46053</t>
  </si>
  <si>
    <t>Gm.Lee_v2.0_46690</t>
  </si>
  <si>
    <t>Gm.Lee_v2.0_46693</t>
  </si>
  <si>
    <t>Gm.Lee_v2.0_47235</t>
  </si>
  <si>
    <t>Gm.Lee_v2.0_49617</t>
  </si>
  <si>
    <t>Horvu_MOREX_3H01G030600</t>
  </si>
  <si>
    <t>Horvu_MOREX_3H01G503300</t>
  </si>
  <si>
    <t>Horvu_MOREX_3H01G629900</t>
  </si>
  <si>
    <t>Horvu_MOREX_4H01G122900</t>
  </si>
  <si>
    <t>Horvu_MOREX_4H01G356300</t>
  </si>
  <si>
    <t>Horvu_MOREX_4H01G488600</t>
  </si>
  <si>
    <t>Horvu_MOREX_5H01G204500</t>
  </si>
  <si>
    <t>Horvu_MOREX_5H01G493900</t>
  </si>
  <si>
    <t>Horvu_MOREX_7H01G348500</t>
  </si>
  <si>
    <t>Lj1g0002427</t>
  </si>
  <si>
    <t>Lj1g0012579</t>
  </si>
  <si>
    <t>Lj1g0018745</t>
  </si>
  <si>
    <t>Lj1g0025265</t>
  </si>
  <si>
    <t>Lj2g0014088</t>
  </si>
  <si>
    <t>Lj2g0017688</t>
  </si>
  <si>
    <t>Lj2g0026166</t>
  </si>
  <si>
    <t>Lj3g0001878</t>
  </si>
  <si>
    <t>Lj3g0004185</t>
  </si>
  <si>
    <t>Lj3g0016743</t>
  </si>
  <si>
    <t>Lj3g0022338</t>
  </si>
  <si>
    <t>Lj4g0011711</t>
  </si>
  <si>
    <t>Lj6g0003293</t>
  </si>
  <si>
    <t>Lj6g0008319</t>
  </si>
  <si>
    <t>Lj6g0017935</t>
  </si>
  <si>
    <t>Lj6g0022262</t>
  </si>
  <si>
    <t>LjContig00047_ERROPOS266959g0011668</t>
  </si>
  <si>
    <t>LjContig00312_ERROPOS870357g0002853</t>
  </si>
  <si>
    <t>LOC_Os01g65370</t>
  </si>
  <si>
    <t>LOC_Os03g29614</t>
  </si>
  <si>
    <t>LOC_Os08g43550</t>
  </si>
  <si>
    <t>LOC_Os09g36730</t>
  </si>
  <si>
    <t>LOC_Os12g07640</t>
  </si>
  <si>
    <t>Mapoly0006s0226</t>
  </si>
  <si>
    <t>Medtr0001s0360</t>
  </si>
  <si>
    <t>Medtr0023s0210</t>
  </si>
  <si>
    <t>Medtr0023s0260</t>
  </si>
  <si>
    <t>Medtr0193s0090</t>
  </si>
  <si>
    <t>Medtr0197s0010</t>
  </si>
  <si>
    <t>Medtr0247s0040</t>
  </si>
  <si>
    <t>Medtr2g023100</t>
  </si>
  <si>
    <t>Medtr4g046737</t>
  </si>
  <si>
    <t>Medtr4g073420</t>
  </si>
  <si>
    <t>Medtr4g100720</t>
  </si>
  <si>
    <t>Medtr4g485530</t>
  </si>
  <si>
    <t>Medtr5g009460</t>
  </si>
  <si>
    <t>Medtr5g037080</t>
  </si>
  <si>
    <t>Medtr5g078800</t>
  </si>
  <si>
    <t>Medtr5g078860</t>
  </si>
  <si>
    <t>Medtr5g078910</t>
  </si>
  <si>
    <t>Medtr5g078930</t>
  </si>
  <si>
    <t>Medtr5g078950</t>
  </si>
  <si>
    <t>Medtr5g079120</t>
  </si>
  <si>
    <t>Medtr5g079140</t>
  </si>
  <si>
    <t>Medtr5g079220</t>
  </si>
  <si>
    <t>Medtr5g079290</t>
  </si>
  <si>
    <t>Medtr5g079670</t>
  </si>
  <si>
    <t>Medtr7g017260</t>
  </si>
  <si>
    <t>Medtr8g027345</t>
  </si>
  <si>
    <t>Medtr8g060940</t>
  </si>
  <si>
    <t>Medtr8g095390</t>
  </si>
  <si>
    <t>Pgl_GLEAN_10001403</t>
  </si>
  <si>
    <t>Pgl_GLEAN_10018773</t>
  </si>
  <si>
    <t>Pgl_GLEAN_10023193</t>
  </si>
  <si>
    <t>Pgl_GLEAN_10028933</t>
  </si>
  <si>
    <t>Pgl_GLEAN_10031693</t>
  </si>
  <si>
    <t>Pgl_GLEAN_10033016</t>
  </si>
  <si>
    <t>Pgl_GLEAN_10034383</t>
  </si>
  <si>
    <t>Pgl_GLEAN_10038224</t>
  </si>
  <si>
    <t>Phvul.002G078600</t>
  </si>
  <si>
    <t>Phvul.002G163500</t>
  </si>
  <si>
    <t>Phvul.002G279000</t>
  </si>
  <si>
    <t>Phvul.003G072800</t>
  </si>
  <si>
    <t>Phvul.003G132100</t>
  </si>
  <si>
    <t>Phvul.003G200100</t>
  </si>
  <si>
    <t>Phvul.003G222400</t>
  </si>
  <si>
    <t>Phvul.005G114100</t>
  </si>
  <si>
    <t>Phvul.008G038200</t>
  </si>
  <si>
    <t>Phvul.008G038400</t>
  </si>
  <si>
    <t>Phvul.008G038600</t>
  </si>
  <si>
    <t>Phvul.008G113300</t>
  </si>
  <si>
    <t>Phvul.008G233800</t>
  </si>
  <si>
    <t>Phvul.009G119900</t>
  </si>
  <si>
    <t>Phvul.010G130500</t>
  </si>
  <si>
    <t>Phvul.010G130600</t>
  </si>
  <si>
    <t>Phvul.011G034900</t>
  </si>
  <si>
    <t>Phvul.011G105600</t>
  </si>
  <si>
    <t>Psote01G0037300</t>
  </si>
  <si>
    <t>Psote01G0264100</t>
  </si>
  <si>
    <t>Psote01G0364200</t>
  </si>
  <si>
    <t>Psote02G0151800</t>
  </si>
  <si>
    <t>Psote02G0244100</t>
  </si>
  <si>
    <t>Psote02G0244300</t>
  </si>
  <si>
    <t>Psote03G0049800</t>
  </si>
  <si>
    <t>Psote03G0181800</t>
  </si>
  <si>
    <t>Psote03G0359400</t>
  </si>
  <si>
    <t>Psote05G0036500</t>
  </si>
  <si>
    <t>Psote05G0036600</t>
  </si>
  <si>
    <t>Psote05G0036700</t>
  </si>
  <si>
    <t>Psote05G0036900</t>
  </si>
  <si>
    <t>Psote05G0098700</t>
  </si>
  <si>
    <t>Psote06G0041200</t>
  </si>
  <si>
    <t>Psote06G0041300</t>
  </si>
  <si>
    <t>Psote06G0235500</t>
  </si>
  <si>
    <t>Psote06G0359600</t>
  </si>
  <si>
    <t>Psote07G0136800</t>
  </si>
  <si>
    <t>Psote08G0070100</t>
  </si>
  <si>
    <t>Seita.2G289900</t>
  </si>
  <si>
    <t>Seita.3G232500</t>
  </si>
  <si>
    <t>Seita.4G085600</t>
  </si>
  <si>
    <t>Seita.5G398000</t>
  </si>
  <si>
    <t>Seita.6G239700</t>
  </si>
  <si>
    <t>Seita.7G284800</t>
  </si>
  <si>
    <t>Seita.7G284900</t>
  </si>
  <si>
    <t>Seita.7G285100</t>
  </si>
  <si>
    <t>Seita.8G057800</t>
  </si>
  <si>
    <t>Seita.9G368500</t>
  </si>
  <si>
    <t>Sobic.001G340900</t>
  </si>
  <si>
    <t>Sobic.002G279100</t>
  </si>
  <si>
    <t>Sobic.003G088300</t>
  </si>
  <si>
    <t>Sobic.005G062000</t>
  </si>
  <si>
    <t>Sobic.007G177100</t>
  </si>
  <si>
    <t>Sobic.008G055700</t>
  </si>
  <si>
    <t>Sobic.008G055800</t>
  </si>
  <si>
    <t>Traes_3B_5CB4803CD</t>
  </si>
  <si>
    <t>Traes_4AL_CC5803BED</t>
  </si>
  <si>
    <t>Traes_4AS_4EFBA88E4</t>
  </si>
  <si>
    <t>Traes_4BS_6253482BD</t>
  </si>
  <si>
    <t>Traes_4DL_26A958CDD</t>
  </si>
  <si>
    <t>Traes_4DS_7BFAC49C2</t>
  </si>
  <si>
    <t>Traes_5AL_56F30392D</t>
  </si>
  <si>
    <t>Traes_5BL_87924B626</t>
  </si>
  <si>
    <t>Traes_5BL_AED68C680</t>
  </si>
  <si>
    <t>Traes_5BS_B41FDD6AA</t>
  </si>
  <si>
    <t>Traes_5DL_1868E2A6C</t>
  </si>
  <si>
    <t>Traes_5DL_8ABCB84A7</t>
  </si>
  <si>
    <t>Traes_7AS_2EE7C2628</t>
  </si>
  <si>
    <t>Ts_v2.0_02932</t>
  </si>
  <si>
    <t>Ts_v2.0_07630</t>
  </si>
  <si>
    <t>Ts_v2.0_08328</t>
  </si>
  <si>
    <t>Ts_v2.0_09876</t>
  </si>
  <si>
    <t>Ts_v2.0_13701</t>
  </si>
  <si>
    <t>Ts_v2.0_13706</t>
  </si>
  <si>
    <t>Ts_v2.0_13755</t>
  </si>
  <si>
    <t>Ts_v2.0_13767</t>
  </si>
  <si>
    <t>Ts_v2.0_13769</t>
  </si>
  <si>
    <t>Ts_v2.0_14541</t>
  </si>
  <si>
    <t>Ts_v2.0_18852</t>
  </si>
  <si>
    <t>Ts_v2.0_19527</t>
  </si>
  <si>
    <t>Ts_v2.0_20971</t>
  </si>
  <si>
    <t>Ts_v2.0_22453</t>
  </si>
  <si>
    <t>Ts_v2.0_22454</t>
  </si>
  <si>
    <t>Ts_v2.0_22460</t>
  </si>
  <si>
    <t>Ts_v2.0_22470</t>
  </si>
  <si>
    <t>Ts_v2.0_22472</t>
  </si>
  <si>
    <t>Ts_v2.0_22474</t>
  </si>
  <si>
    <t>Ts_v2.0_22479</t>
  </si>
  <si>
    <t>Ts_v2.0_22495</t>
  </si>
  <si>
    <t>Ts_v2.0_27454</t>
  </si>
  <si>
    <t>Ts_v2.0_28644</t>
  </si>
  <si>
    <t>Ts_v2.0_32801</t>
  </si>
  <si>
    <t>Ts_v2.0_34214</t>
  </si>
  <si>
    <t>Ts_v2.0_37421</t>
  </si>
  <si>
    <t>Ts_v2.0_37423</t>
  </si>
  <si>
    <t>Vigun02g069300</t>
  </si>
  <si>
    <t>Vigun02g181800</t>
  </si>
  <si>
    <t>Vigun03g216100</t>
  </si>
  <si>
    <t>Vigun03g324700</t>
  </si>
  <si>
    <t>Vigun03g396500</t>
  </si>
  <si>
    <t>Vigun05g039300</t>
  </si>
  <si>
    <t>Vigun05g039400</t>
  </si>
  <si>
    <t>Vigun05g039500</t>
  </si>
  <si>
    <t>Vigun05g039700</t>
  </si>
  <si>
    <t>Vigun05g039800</t>
  </si>
  <si>
    <t>Vigun05g111400</t>
  </si>
  <si>
    <t>Vigun07g197200</t>
  </si>
  <si>
    <t>Vigun08g147600</t>
  </si>
  <si>
    <t>Vigun09g037400</t>
  </si>
  <si>
    <t>Vigun09g274600</t>
  </si>
  <si>
    <t>Vigun10g165300</t>
  </si>
  <si>
    <t>Vigun11g115400</t>
  </si>
  <si>
    <t>Vigun11g187900</t>
  </si>
  <si>
    <t>Zm00001eb040070</t>
  </si>
  <si>
    <t>Zm00001eb103730</t>
  </si>
  <si>
    <t>Zm00001eb146230</t>
  </si>
  <si>
    <t>Zm00001eb201150</t>
  </si>
  <si>
    <t>Zm00001eb332030</t>
  </si>
  <si>
    <t>Zm00001eb373660</t>
  </si>
  <si>
    <t>Supplementary Data 15. List of protein identified from the domain se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43" fontId="1" fillId="0" borderId="0" applyFon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</cellXfs>
  <cellStyles count="3">
    <cellStyle name="Comma 2" xfId="2" xr:uid="{ACD03031-7DAE-4F83-990C-BE5E43B0146D}"/>
    <cellStyle name="Normal" xfId="0" builtinId="0"/>
    <cellStyle name="Normal 4" xfId="1" xr:uid="{1D4896A6-7539-4BEC-8421-7074A8A1BA79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7A93C-6E5E-4D51-9DB3-1BA245BDF74A}">
  <dimension ref="A1:C319"/>
  <sheetViews>
    <sheetView tabSelected="1" workbookViewId="0">
      <selection activeCell="D2" sqref="D2"/>
    </sheetView>
  </sheetViews>
  <sheetFormatPr defaultRowHeight="14.5" x14ac:dyDescent="0.35"/>
  <cols>
    <col min="1" max="1" width="50.90625" bestFit="1" customWidth="1"/>
    <col min="2" max="2" width="8.453125" style="1" bestFit="1" customWidth="1"/>
    <col min="3" max="3" width="14.453125" style="1" customWidth="1"/>
  </cols>
  <sheetData>
    <row r="1" spans="1:3" x14ac:dyDescent="0.35">
      <c r="A1" t="s">
        <v>319</v>
      </c>
    </row>
    <row r="3" spans="1:3" x14ac:dyDescent="0.35">
      <c r="A3" s="3" t="s">
        <v>7</v>
      </c>
      <c r="B3" s="4" t="s">
        <v>8</v>
      </c>
      <c r="C3" s="4" t="s">
        <v>0</v>
      </c>
    </row>
    <row r="4" spans="1:3" x14ac:dyDescent="0.35">
      <c r="A4" t="s">
        <v>9</v>
      </c>
      <c r="B4" s="1">
        <v>528</v>
      </c>
      <c r="C4" s="1">
        <v>0</v>
      </c>
    </row>
    <row r="5" spans="1:3" x14ac:dyDescent="0.35">
      <c r="A5" t="s">
        <v>10</v>
      </c>
      <c r="B5" s="1">
        <v>509</v>
      </c>
      <c r="C5" s="1">
        <v>0</v>
      </c>
    </row>
    <row r="6" spans="1:3" x14ac:dyDescent="0.35">
      <c r="A6" t="s">
        <v>11</v>
      </c>
      <c r="B6" s="1">
        <v>502</v>
      </c>
      <c r="C6" s="1">
        <v>0</v>
      </c>
    </row>
    <row r="7" spans="1:3" x14ac:dyDescent="0.35">
      <c r="A7" t="s">
        <v>12</v>
      </c>
      <c r="B7" s="1">
        <v>285</v>
      </c>
      <c r="C7" s="2">
        <v>4.4300000000000002E-101</v>
      </c>
    </row>
    <row r="8" spans="1:3" x14ac:dyDescent="0.35">
      <c r="A8" t="s">
        <v>13</v>
      </c>
      <c r="B8" s="1">
        <v>510</v>
      </c>
      <c r="C8" s="1">
        <v>0</v>
      </c>
    </row>
    <row r="9" spans="1:3" x14ac:dyDescent="0.35">
      <c r="A9" t="s">
        <v>5</v>
      </c>
      <c r="B9" s="1">
        <v>539</v>
      </c>
      <c r="C9" s="1">
        <v>0</v>
      </c>
    </row>
    <row r="10" spans="1:3" x14ac:dyDescent="0.35">
      <c r="A10" t="s">
        <v>14</v>
      </c>
      <c r="B10" s="1">
        <v>398</v>
      </c>
      <c r="C10" s="2">
        <v>7.4700000000000002E-144</v>
      </c>
    </row>
    <row r="11" spans="1:3" x14ac:dyDescent="0.35">
      <c r="A11" t="s">
        <v>4</v>
      </c>
      <c r="B11" s="1">
        <v>189</v>
      </c>
      <c r="C11" s="2">
        <v>2.1399999999999998E-64</v>
      </c>
    </row>
    <row r="12" spans="1:3" x14ac:dyDescent="0.35">
      <c r="A12" t="s">
        <v>15</v>
      </c>
      <c r="B12" s="1">
        <v>564</v>
      </c>
      <c r="C12" s="1">
        <v>0</v>
      </c>
    </row>
    <row r="13" spans="1:3" x14ac:dyDescent="0.35">
      <c r="A13" t="s">
        <v>3</v>
      </c>
      <c r="B13" s="1">
        <v>583</v>
      </c>
      <c r="C13" s="1">
        <v>0</v>
      </c>
    </row>
    <row r="14" spans="1:3" x14ac:dyDescent="0.35">
      <c r="A14" t="s">
        <v>16</v>
      </c>
      <c r="B14" s="1">
        <v>420</v>
      </c>
      <c r="C14" s="2">
        <v>3.3400000000000002E-152</v>
      </c>
    </row>
    <row r="15" spans="1:3" x14ac:dyDescent="0.35">
      <c r="A15" t="s">
        <v>6</v>
      </c>
      <c r="B15" s="1">
        <v>531</v>
      </c>
      <c r="C15" s="1">
        <v>0</v>
      </c>
    </row>
    <row r="16" spans="1:3" x14ac:dyDescent="0.35">
      <c r="A16" t="s">
        <v>17</v>
      </c>
      <c r="B16" s="1">
        <v>219</v>
      </c>
      <c r="C16" s="2">
        <v>1.03E-75</v>
      </c>
    </row>
    <row r="17" spans="1:3" x14ac:dyDescent="0.35">
      <c r="A17" t="s">
        <v>18</v>
      </c>
      <c r="B17" s="1">
        <v>196</v>
      </c>
      <c r="C17" s="2">
        <v>7.5599999999999997E-62</v>
      </c>
    </row>
    <row r="18" spans="1:3" x14ac:dyDescent="0.35">
      <c r="A18" t="s">
        <v>19</v>
      </c>
      <c r="B18" s="1">
        <v>256</v>
      </c>
      <c r="C18" s="2">
        <v>3.8600000000000001E-85</v>
      </c>
    </row>
    <row r="19" spans="1:3" x14ac:dyDescent="0.35">
      <c r="A19" t="s">
        <v>20</v>
      </c>
      <c r="B19" s="1">
        <v>261</v>
      </c>
      <c r="C19" s="2">
        <v>4.9499999999999996E-87</v>
      </c>
    </row>
    <row r="20" spans="1:3" x14ac:dyDescent="0.35">
      <c r="A20" t="s">
        <v>21</v>
      </c>
      <c r="B20" s="1">
        <v>292</v>
      </c>
      <c r="C20" s="2">
        <v>1.4700000000000001E-99</v>
      </c>
    </row>
    <row r="21" spans="1:3" x14ac:dyDescent="0.35">
      <c r="A21" t="s">
        <v>22</v>
      </c>
      <c r="B21" s="1">
        <v>234</v>
      </c>
      <c r="C21" s="2">
        <v>8.2400000000000001E-77</v>
      </c>
    </row>
    <row r="22" spans="1:3" x14ac:dyDescent="0.35">
      <c r="A22" t="s">
        <v>23</v>
      </c>
      <c r="B22" s="1">
        <v>185</v>
      </c>
      <c r="C22" s="2">
        <v>1.74E-58</v>
      </c>
    </row>
    <row r="23" spans="1:3" x14ac:dyDescent="0.35">
      <c r="A23" t="s">
        <v>24</v>
      </c>
      <c r="B23" s="1">
        <v>214</v>
      </c>
      <c r="C23" s="2">
        <v>4.5499999999999999E-69</v>
      </c>
    </row>
    <row r="24" spans="1:3" x14ac:dyDescent="0.35">
      <c r="A24" t="s">
        <v>25</v>
      </c>
      <c r="B24" s="1">
        <v>219</v>
      </c>
      <c r="C24" s="2">
        <v>3.9900000000000001E-72</v>
      </c>
    </row>
    <row r="25" spans="1:3" x14ac:dyDescent="0.35">
      <c r="A25" t="s">
        <v>26</v>
      </c>
      <c r="B25" s="1">
        <v>186</v>
      </c>
      <c r="C25" s="2">
        <v>4.7499999999999997E-59</v>
      </c>
    </row>
    <row r="26" spans="1:3" x14ac:dyDescent="0.35">
      <c r="A26" t="s">
        <v>27</v>
      </c>
      <c r="B26" s="1">
        <v>181</v>
      </c>
      <c r="C26" s="2">
        <v>6.4999999999999999E-57</v>
      </c>
    </row>
    <row r="27" spans="1:3" x14ac:dyDescent="0.35">
      <c r="A27" t="s">
        <v>28</v>
      </c>
      <c r="B27" s="1">
        <v>304</v>
      </c>
      <c r="C27" s="2">
        <v>4.8899999999999998E-104</v>
      </c>
    </row>
    <row r="28" spans="1:3" x14ac:dyDescent="0.35">
      <c r="A28" t="s">
        <v>29</v>
      </c>
      <c r="B28" s="1">
        <v>66.2</v>
      </c>
      <c r="C28" s="2">
        <v>4.0200000000000002E-16</v>
      </c>
    </row>
    <row r="29" spans="1:3" x14ac:dyDescent="0.35">
      <c r="A29" t="s">
        <v>30</v>
      </c>
      <c r="B29" s="1">
        <v>195</v>
      </c>
      <c r="C29" s="2">
        <v>2.0899999999999999E-61</v>
      </c>
    </row>
    <row r="30" spans="1:3" x14ac:dyDescent="0.35">
      <c r="A30" t="s">
        <v>31</v>
      </c>
      <c r="B30" s="1">
        <v>166</v>
      </c>
      <c r="C30" s="2">
        <v>1.9900000000000001E-51</v>
      </c>
    </row>
    <row r="31" spans="1:3" x14ac:dyDescent="0.35">
      <c r="A31" t="s">
        <v>32</v>
      </c>
      <c r="B31" s="1">
        <v>178</v>
      </c>
      <c r="C31" s="2">
        <v>4.9499999999999999E-55</v>
      </c>
    </row>
    <row r="32" spans="1:3" x14ac:dyDescent="0.35">
      <c r="A32" t="s">
        <v>33</v>
      </c>
      <c r="B32" s="1">
        <v>104</v>
      </c>
      <c r="C32" s="2">
        <v>6.3099999999999996E-31</v>
      </c>
    </row>
    <row r="33" spans="1:3" x14ac:dyDescent="0.35">
      <c r="A33" t="s">
        <v>34</v>
      </c>
      <c r="B33" s="1">
        <v>216</v>
      </c>
      <c r="C33" s="2">
        <v>1.39E-70</v>
      </c>
    </row>
    <row r="34" spans="1:3" x14ac:dyDescent="0.35">
      <c r="A34" t="s">
        <v>35</v>
      </c>
      <c r="B34" s="1">
        <v>227</v>
      </c>
      <c r="C34" s="2">
        <v>1.38E-74</v>
      </c>
    </row>
    <row r="35" spans="1:3" x14ac:dyDescent="0.35">
      <c r="A35" t="s">
        <v>36</v>
      </c>
      <c r="B35" s="1">
        <v>52</v>
      </c>
      <c r="C35" s="2">
        <v>1.3399999999999999E-8</v>
      </c>
    </row>
    <row r="36" spans="1:3" x14ac:dyDescent="0.35">
      <c r="A36" t="s">
        <v>37</v>
      </c>
      <c r="B36" s="1">
        <v>178</v>
      </c>
      <c r="C36" s="2">
        <v>3.93E-56</v>
      </c>
    </row>
    <row r="37" spans="1:3" x14ac:dyDescent="0.35">
      <c r="A37" t="s">
        <v>38</v>
      </c>
      <c r="B37" s="1">
        <v>119</v>
      </c>
      <c r="C37" s="2">
        <v>4.4100000000000001E-33</v>
      </c>
    </row>
    <row r="38" spans="1:3" x14ac:dyDescent="0.35">
      <c r="A38" t="s">
        <v>39</v>
      </c>
      <c r="B38" s="1">
        <v>309</v>
      </c>
      <c r="C38" s="2">
        <v>1.4800000000000001E-106</v>
      </c>
    </row>
    <row r="39" spans="1:3" x14ac:dyDescent="0.35">
      <c r="A39" t="s">
        <v>40</v>
      </c>
      <c r="B39" s="1">
        <v>65.900000000000006</v>
      </c>
      <c r="C39" s="2">
        <v>6.7899999999999999E-16</v>
      </c>
    </row>
    <row r="40" spans="1:3" x14ac:dyDescent="0.35">
      <c r="A40" t="s">
        <v>41</v>
      </c>
      <c r="B40" s="1">
        <v>231</v>
      </c>
      <c r="C40" s="2">
        <v>2.87E-76</v>
      </c>
    </row>
    <row r="41" spans="1:3" x14ac:dyDescent="0.35">
      <c r="A41" t="s">
        <v>42</v>
      </c>
      <c r="B41" s="1">
        <v>250</v>
      </c>
      <c r="C41" s="2">
        <v>1.82E-83</v>
      </c>
    </row>
    <row r="42" spans="1:3" x14ac:dyDescent="0.35">
      <c r="A42" t="s">
        <v>43</v>
      </c>
      <c r="B42" s="1">
        <v>106</v>
      </c>
      <c r="C42" s="2">
        <v>9.9000000000000002E-32</v>
      </c>
    </row>
    <row r="43" spans="1:3" x14ac:dyDescent="0.35">
      <c r="A43" t="s">
        <v>44</v>
      </c>
      <c r="B43" s="1">
        <v>311</v>
      </c>
      <c r="C43" s="2">
        <v>2.3799999999999999E-107</v>
      </c>
    </row>
    <row r="44" spans="1:3" x14ac:dyDescent="0.35">
      <c r="A44" t="s">
        <v>45</v>
      </c>
      <c r="B44" s="1">
        <v>181</v>
      </c>
      <c r="C44" s="2">
        <v>3.6000000000000002E-57</v>
      </c>
    </row>
    <row r="45" spans="1:3" x14ac:dyDescent="0.35">
      <c r="A45" t="s">
        <v>46</v>
      </c>
      <c r="B45" s="1">
        <v>145</v>
      </c>
      <c r="C45" s="2">
        <v>1.9200000000000001E-43</v>
      </c>
    </row>
    <row r="46" spans="1:3" x14ac:dyDescent="0.35">
      <c r="A46" t="s">
        <v>47</v>
      </c>
      <c r="B46" s="1">
        <v>108</v>
      </c>
      <c r="C46" s="2">
        <v>9.1199999999999999E-30</v>
      </c>
    </row>
    <row r="47" spans="1:3" x14ac:dyDescent="0.35">
      <c r="A47" t="s">
        <v>48</v>
      </c>
      <c r="B47" s="1">
        <v>178</v>
      </c>
      <c r="C47" s="2">
        <v>6.8600000000000002E-56</v>
      </c>
    </row>
    <row r="48" spans="1:3" x14ac:dyDescent="0.35">
      <c r="A48" t="s">
        <v>49</v>
      </c>
      <c r="B48" s="1">
        <v>176</v>
      </c>
      <c r="C48" s="2">
        <v>9.6699999999999997E-56</v>
      </c>
    </row>
    <row r="49" spans="1:3" x14ac:dyDescent="0.35">
      <c r="A49" t="s">
        <v>50</v>
      </c>
      <c r="B49" s="1">
        <v>170</v>
      </c>
      <c r="C49" s="2">
        <v>3.2099999999999999E-52</v>
      </c>
    </row>
    <row r="50" spans="1:3" x14ac:dyDescent="0.35">
      <c r="A50" t="s">
        <v>51</v>
      </c>
      <c r="B50" s="1">
        <v>193</v>
      </c>
      <c r="C50" s="2">
        <v>5.8199999999999999E-61</v>
      </c>
    </row>
    <row r="51" spans="1:3" x14ac:dyDescent="0.35">
      <c r="A51" t="s">
        <v>52</v>
      </c>
      <c r="B51" s="1">
        <v>213</v>
      </c>
      <c r="C51" s="2">
        <v>1.89E-68</v>
      </c>
    </row>
    <row r="52" spans="1:3" x14ac:dyDescent="0.35">
      <c r="A52" t="s">
        <v>53</v>
      </c>
      <c r="B52" s="1">
        <v>177</v>
      </c>
      <c r="C52" s="2">
        <v>2.3899999999999999E-56</v>
      </c>
    </row>
    <row r="53" spans="1:3" x14ac:dyDescent="0.35">
      <c r="A53" t="s">
        <v>54</v>
      </c>
      <c r="B53" s="1">
        <v>197</v>
      </c>
      <c r="C53" s="2">
        <v>4.0200000000000002E-63</v>
      </c>
    </row>
    <row r="54" spans="1:3" x14ac:dyDescent="0.35">
      <c r="A54" t="s">
        <v>55</v>
      </c>
      <c r="B54" s="1">
        <v>201</v>
      </c>
      <c r="C54" s="2">
        <v>5.4999999999999999E-64</v>
      </c>
    </row>
    <row r="55" spans="1:3" x14ac:dyDescent="0.35">
      <c r="A55" t="s">
        <v>56</v>
      </c>
      <c r="B55" s="1">
        <v>181</v>
      </c>
      <c r="C55" s="2">
        <v>5.2199999999999999E-57</v>
      </c>
    </row>
    <row r="56" spans="1:3" x14ac:dyDescent="0.35">
      <c r="A56" t="s">
        <v>57</v>
      </c>
      <c r="B56" s="1">
        <v>220</v>
      </c>
      <c r="C56" s="2">
        <v>2.01E-66</v>
      </c>
    </row>
    <row r="57" spans="1:3" x14ac:dyDescent="0.35">
      <c r="A57" t="s">
        <v>58</v>
      </c>
      <c r="B57" s="1">
        <v>161</v>
      </c>
      <c r="C57" s="2">
        <v>3.9899999999999999E-48</v>
      </c>
    </row>
    <row r="58" spans="1:3" x14ac:dyDescent="0.35">
      <c r="A58" t="s">
        <v>59</v>
      </c>
      <c r="B58" s="1">
        <v>229</v>
      </c>
      <c r="C58" s="2">
        <v>4.4400000000000002E-70</v>
      </c>
    </row>
    <row r="59" spans="1:3" x14ac:dyDescent="0.35">
      <c r="A59" t="s">
        <v>60</v>
      </c>
      <c r="B59" s="1">
        <v>258</v>
      </c>
      <c r="C59" s="2">
        <v>6.55E-86</v>
      </c>
    </row>
    <row r="60" spans="1:3" x14ac:dyDescent="0.35">
      <c r="A60" t="s">
        <v>61</v>
      </c>
      <c r="B60" s="1">
        <v>98.6</v>
      </c>
      <c r="C60" s="2">
        <v>1.43E-28</v>
      </c>
    </row>
    <row r="61" spans="1:3" x14ac:dyDescent="0.35">
      <c r="A61" t="s">
        <v>62</v>
      </c>
      <c r="B61" s="1">
        <v>265</v>
      </c>
      <c r="C61" s="2">
        <v>2.0600000000000001E-88</v>
      </c>
    </row>
    <row r="62" spans="1:3" x14ac:dyDescent="0.35">
      <c r="A62" t="s">
        <v>63</v>
      </c>
      <c r="B62" s="1">
        <v>237</v>
      </c>
      <c r="C62" s="2">
        <v>1.8400000000000001E-78</v>
      </c>
    </row>
    <row r="63" spans="1:3" x14ac:dyDescent="0.35">
      <c r="A63" t="s">
        <v>64</v>
      </c>
      <c r="B63" s="1">
        <v>212</v>
      </c>
      <c r="C63" s="2">
        <v>9.0099999999999993E-68</v>
      </c>
    </row>
    <row r="64" spans="1:3" x14ac:dyDescent="0.35">
      <c r="A64" t="s">
        <v>65</v>
      </c>
      <c r="B64" s="1">
        <v>278</v>
      </c>
      <c r="C64" s="2">
        <v>1.13E-94</v>
      </c>
    </row>
    <row r="65" spans="1:3" x14ac:dyDescent="0.35">
      <c r="A65" t="s">
        <v>66</v>
      </c>
      <c r="B65" s="1">
        <v>255</v>
      </c>
      <c r="C65" s="2">
        <v>2.5700000000000002E-84</v>
      </c>
    </row>
    <row r="66" spans="1:3" x14ac:dyDescent="0.35">
      <c r="A66" t="s">
        <v>67</v>
      </c>
      <c r="B66" s="1">
        <v>70.900000000000006</v>
      </c>
      <c r="C66" s="2">
        <v>4.5299999999999999E-15</v>
      </c>
    </row>
    <row r="67" spans="1:3" x14ac:dyDescent="0.35">
      <c r="A67" t="s">
        <v>68</v>
      </c>
      <c r="B67" s="1">
        <v>293</v>
      </c>
      <c r="C67" s="2">
        <v>8.3299999999999997E-100</v>
      </c>
    </row>
    <row r="68" spans="1:3" x14ac:dyDescent="0.35">
      <c r="A68" t="s">
        <v>69</v>
      </c>
      <c r="B68" s="1">
        <v>257</v>
      </c>
      <c r="C68" s="2">
        <v>3.4400000000000001E-85</v>
      </c>
    </row>
    <row r="69" spans="1:3" x14ac:dyDescent="0.35">
      <c r="A69" t="s">
        <v>70</v>
      </c>
      <c r="B69" s="1">
        <v>67</v>
      </c>
      <c r="C69" s="2">
        <v>5.8500000000000004E-16</v>
      </c>
    </row>
    <row r="70" spans="1:3" x14ac:dyDescent="0.35">
      <c r="A70" t="s">
        <v>71</v>
      </c>
      <c r="B70" s="1">
        <v>172</v>
      </c>
      <c r="C70" s="2">
        <v>5.7899999999999998E-53</v>
      </c>
    </row>
    <row r="71" spans="1:3" x14ac:dyDescent="0.35">
      <c r="A71" t="s">
        <v>72</v>
      </c>
      <c r="B71" s="1">
        <v>196</v>
      </c>
      <c r="C71" s="2">
        <v>1.34E-61</v>
      </c>
    </row>
    <row r="72" spans="1:3" x14ac:dyDescent="0.35">
      <c r="A72" t="s">
        <v>73</v>
      </c>
      <c r="B72" s="1">
        <v>206</v>
      </c>
      <c r="C72" s="2">
        <v>1.11E-65</v>
      </c>
    </row>
    <row r="73" spans="1:3" x14ac:dyDescent="0.35">
      <c r="A73" t="s">
        <v>74</v>
      </c>
      <c r="B73" s="1">
        <v>179</v>
      </c>
      <c r="C73" s="2">
        <v>5.6099999999999999E-56</v>
      </c>
    </row>
    <row r="74" spans="1:3" x14ac:dyDescent="0.35">
      <c r="A74" t="s">
        <v>75</v>
      </c>
      <c r="B74" s="1">
        <v>232</v>
      </c>
      <c r="C74" s="2">
        <v>1.01E-76</v>
      </c>
    </row>
    <row r="75" spans="1:3" x14ac:dyDescent="0.35">
      <c r="A75" t="s">
        <v>76</v>
      </c>
      <c r="B75" s="1">
        <v>202</v>
      </c>
      <c r="C75" s="2">
        <v>3.8199999999999999E-65</v>
      </c>
    </row>
    <row r="76" spans="1:3" x14ac:dyDescent="0.35">
      <c r="A76" t="s">
        <v>77</v>
      </c>
      <c r="B76" s="1">
        <v>180</v>
      </c>
      <c r="C76" s="2">
        <v>2.3799999999999998E-56</v>
      </c>
    </row>
    <row r="77" spans="1:3" x14ac:dyDescent="0.35">
      <c r="A77" t="s">
        <v>78</v>
      </c>
      <c r="B77" s="1">
        <v>181</v>
      </c>
      <c r="C77" s="2">
        <v>8.0600000000000002E-57</v>
      </c>
    </row>
    <row r="78" spans="1:3" x14ac:dyDescent="0.35">
      <c r="A78" t="s">
        <v>79</v>
      </c>
      <c r="B78" s="1">
        <v>95.9</v>
      </c>
      <c r="C78" s="2">
        <v>1.9799999999999999E-27</v>
      </c>
    </row>
    <row r="79" spans="1:3" x14ac:dyDescent="0.35">
      <c r="A79" t="s">
        <v>80</v>
      </c>
      <c r="B79" s="1">
        <v>301</v>
      </c>
      <c r="C79" s="2">
        <v>1.9400000000000001E-103</v>
      </c>
    </row>
    <row r="80" spans="1:3" x14ac:dyDescent="0.35">
      <c r="A80" t="s">
        <v>81</v>
      </c>
      <c r="B80" s="1">
        <v>290</v>
      </c>
      <c r="C80" s="2">
        <v>1.29E-98</v>
      </c>
    </row>
    <row r="81" spans="1:3" x14ac:dyDescent="0.35">
      <c r="A81" t="s">
        <v>82</v>
      </c>
      <c r="B81" s="1">
        <v>65.5</v>
      </c>
      <c r="C81" s="2">
        <v>1.25E-15</v>
      </c>
    </row>
    <row r="82" spans="1:3" x14ac:dyDescent="0.35">
      <c r="A82" t="s">
        <v>83</v>
      </c>
      <c r="B82" s="1">
        <v>165</v>
      </c>
      <c r="C82" s="2">
        <v>3.3199999999999999E-50</v>
      </c>
    </row>
    <row r="83" spans="1:3" x14ac:dyDescent="0.35">
      <c r="A83" t="s">
        <v>84</v>
      </c>
      <c r="B83" s="1">
        <v>196</v>
      </c>
      <c r="C83" s="2">
        <v>9.2499999999999999E-62</v>
      </c>
    </row>
    <row r="84" spans="1:3" x14ac:dyDescent="0.35">
      <c r="A84" t="s">
        <v>85</v>
      </c>
      <c r="B84" s="1">
        <v>234</v>
      </c>
      <c r="C84" s="2">
        <v>3.5599999999999999E-77</v>
      </c>
    </row>
    <row r="85" spans="1:3" x14ac:dyDescent="0.35">
      <c r="A85" t="s">
        <v>86</v>
      </c>
      <c r="B85" s="1">
        <v>154</v>
      </c>
      <c r="C85" s="2">
        <v>9.2899999999999994E-47</v>
      </c>
    </row>
    <row r="86" spans="1:3" x14ac:dyDescent="0.35">
      <c r="A86" t="s">
        <v>87</v>
      </c>
      <c r="B86" s="1">
        <v>192</v>
      </c>
      <c r="C86" s="2">
        <v>2.8300000000000003E-60</v>
      </c>
    </row>
    <row r="87" spans="1:3" x14ac:dyDescent="0.35">
      <c r="A87" t="s">
        <v>88</v>
      </c>
      <c r="B87" s="1">
        <v>197</v>
      </c>
      <c r="C87" s="2">
        <v>7.1300000000000002E-62</v>
      </c>
    </row>
    <row r="88" spans="1:3" x14ac:dyDescent="0.35">
      <c r="A88" t="s">
        <v>89</v>
      </c>
      <c r="B88" s="1">
        <v>196</v>
      </c>
      <c r="C88" s="2">
        <v>9.4600000000000004E-63</v>
      </c>
    </row>
    <row r="89" spans="1:3" x14ac:dyDescent="0.35">
      <c r="A89" t="s">
        <v>90</v>
      </c>
      <c r="B89" s="1">
        <v>179</v>
      </c>
      <c r="C89" s="2">
        <v>3.1300000000000001E-56</v>
      </c>
    </row>
    <row r="90" spans="1:3" x14ac:dyDescent="0.35">
      <c r="A90" t="s">
        <v>91</v>
      </c>
      <c r="B90" s="1">
        <v>135</v>
      </c>
      <c r="C90" s="2">
        <v>2.8400000000000001E-39</v>
      </c>
    </row>
    <row r="91" spans="1:3" x14ac:dyDescent="0.35">
      <c r="A91" t="s">
        <v>92</v>
      </c>
      <c r="B91" s="1">
        <v>177</v>
      </c>
      <c r="C91" s="2">
        <v>1.72E-55</v>
      </c>
    </row>
    <row r="92" spans="1:3" x14ac:dyDescent="0.35">
      <c r="A92" t="s">
        <v>93</v>
      </c>
      <c r="B92" s="1">
        <v>174</v>
      </c>
      <c r="C92" s="2">
        <v>1.0499999999999999E-53</v>
      </c>
    </row>
    <row r="93" spans="1:3" x14ac:dyDescent="0.35">
      <c r="A93" t="s">
        <v>94</v>
      </c>
      <c r="B93" s="1">
        <v>224</v>
      </c>
      <c r="C93" s="2">
        <v>1.29E-73</v>
      </c>
    </row>
    <row r="94" spans="1:3" x14ac:dyDescent="0.35">
      <c r="A94" t="s">
        <v>95</v>
      </c>
      <c r="B94" s="1">
        <v>258</v>
      </c>
      <c r="C94" s="2">
        <v>6.6199999999999993E-86</v>
      </c>
    </row>
    <row r="95" spans="1:3" x14ac:dyDescent="0.35">
      <c r="A95" t="s">
        <v>96</v>
      </c>
      <c r="B95" s="1">
        <v>92</v>
      </c>
      <c r="C95" s="2">
        <v>6.8899999999999998E-25</v>
      </c>
    </row>
    <row r="96" spans="1:3" x14ac:dyDescent="0.35">
      <c r="A96" t="s">
        <v>97</v>
      </c>
      <c r="B96" s="1">
        <v>254</v>
      </c>
      <c r="C96" s="2">
        <v>3.6399999999999998E-84</v>
      </c>
    </row>
    <row r="97" spans="1:3" x14ac:dyDescent="0.35">
      <c r="A97" t="s">
        <v>98</v>
      </c>
      <c r="B97" s="1">
        <v>237</v>
      </c>
      <c r="C97" s="2">
        <v>2.7799999999999999E-78</v>
      </c>
    </row>
    <row r="98" spans="1:3" x14ac:dyDescent="0.35">
      <c r="A98" t="s">
        <v>99</v>
      </c>
      <c r="B98" s="1">
        <v>212</v>
      </c>
      <c r="C98" s="2">
        <v>9.1299999999999996E-68</v>
      </c>
    </row>
    <row r="99" spans="1:3" x14ac:dyDescent="0.35">
      <c r="A99" t="s">
        <v>100</v>
      </c>
      <c r="B99" s="1">
        <v>278</v>
      </c>
      <c r="C99" s="2">
        <v>1.1400000000000001E-94</v>
      </c>
    </row>
    <row r="100" spans="1:3" x14ac:dyDescent="0.35">
      <c r="A100" t="s">
        <v>101</v>
      </c>
      <c r="B100" s="1">
        <v>257</v>
      </c>
      <c r="C100" s="2">
        <v>5.1500000000000005E-85</v>
      </c>
    </row>
    <row r="101" spans="1:3" x14ac:dyDescent="0.35">
      <c r="A101" t="s">
        <v>102</v>
      </c>
      <c r="B101" s="1">
        <v>70.900000000000006</v>
      </c>
      <c r="C101" s="2">
        <v>4.6200000000000001E-15</v>
      </c>
    </row>
    <row r="102" spans="1:3" x14ac:dyDescent="0.35">
      <c r="A102" t="s">
        <v>103</v>
      </c>
      <c r="B102" s="1">
        <v>293</v>
      </c>
      <c r="C102" s="2">
        <v>2.4799999999999998E-100</v>
      </c>
    </row>
    <row r="103" spans="1:3" x14ac:dyDescent="0.35">
      <c r="A103" t="s">
        <v>104</v>
      </c>
      <c r="B103" s="1">
        <v>257</v>
      </c>
      <c r="C103" s="2">
        <v>3.4899999999999998E-85</v>
      </c>
    </row>
    <row r="104" spans="1:3" x14ac:dyDescent="0.35">
      <c r="A104" t="s">
        <v>105</v>
      </c>
      <c r="B104" s="1">
        <v>67</v>
      </c>
      <c r="C104" s="2">
        <v>5.95E-16</v>
      </c>
    </row>
    <row r="105" spans="1:3" x14ac:dyDescent="0.35">
      <c r="A105" t="s">
        <v>106</v>
      </c>
      <c r="B105" s="1">
        <v>172</v>
      </c>
      <c r="C105" s="2">
        <v>5.8699999999999998E-53</v>
      </c>
    </row>
    <row r="106" spans="1:3" x14ac:dyDescent="0.35">
      <c r="A106" t="s">
        <v>107</v>
      </c>
      <c r="B106" s="1">
        <v>196</v>
      </c>
      <c r="C106" s="2">
        <v>1.43E-61</v>
      </c>
    </row>
    <row r="107" spans="1:3" x14ac:dyDescent="0.35">
      <c r="A107" t="s">
        <v>108</v>
      </c>
      <c r="B107" s="1">
        <v>206</v>
      </c>
      <c r="C107" s="2">
        <v>9.9200000000000009E-66</v>
      </c>
    </row>
    <row r="108" spans="1:3" x14ac:dyDescent="0.35">
      <c r="A108" t="s">
        <v>109</v>
      </c>
      <c r="B108" s="1">
        <v>179</v>
      </c>
      <c r="C108" s="2">
        <v>5.6899999999999998E-56</v>
      </c>
    </row>
    <row r="109" spans="1:3" x14ac:dyDescent="0.35">
      <c r="A109" t="s">
        <v>110</v>
      </c>
      <c r="B109" s="1">
        <v>231</v>
      </c>
      <c r="C109" s="2">
        <v>2.7600000000000001E-76</v>
      </c>
    </row>
    <row r="110" spans="1:3" x14ac:dyDescent="0.35">
      <c r="A110" t="s">
        <v>111</v>
      </c>
      <c r="B110" s="1">
        <v>199</v>
      </c>
      <c r="C110" s="2">
        <v>3.4400000000000002E-64</v>
      </c>
    </row>
    <row r="111" spans="1:3" x14ac:dyDescent="0.35">
      <c r="A111" t="s">
        <v>112</v>
      </c>
      <c r="B111" s="1">
        <v>180</v>
      </c>
      <c r="C111" s="2">
        <v>2.4100000000000001E-56</v>
      </c>
    </row>
    <row r="112" spans="1:3" x14ac:dyDescent="0.35">
      <c r="A112" t="s">
        <v>113</v>
      </c>
      <c r="B112" s="1">
        <v>179</v>
      </c>
      <c r="C112" s="2">
        <v>3.8699999999999999E-56</v>
      </c>
    </row>
    <row r="113" spans="1:3" x14ac:dyDescent="0.35">
      <c r="A113" t="s">
        <v>114</v>
      </c>
      <c r="B113" s="1">
        <v>181</v>
      </c>
      <c r="C113" s="2">
        <v>8.17E-57</v>
      </c>
    </row>
    <row r="114" spans="1:3" x14ac:dyDescent="0.35">
      <c r="A114" t="s">
        <v>115</v>
      </c>
      <c r="B114" s="1">
        <v>97.4</v>
      </c>
      <c r="C114" s="2">
        <v>4.6599999999999998E-28</v>
      </c>
    </row>
    <row r="115" spans="1:3" x14ac:dyDescent="0.35">
      <c r="A115" t="s">
        <v>116</v>
      </c>
      <c r="B115" s="1">
        <v>158</v>
      </c>
      <c r="C115" s="2">
        <v>4.8199999999999996E-49</v>
      </c>
    </row>
    <row r="116" spans="1:3" x14ac:dyDescent="0.35">
      <c r="A116" t="s">
        <v>117</v>
      </c>
      <c r="B116" s="1">
        <v>302</v>
      </c>
      <c r="C116" s="2">
        <v>1.4299999999999999E-103</v>
      </c>
    </row>
    <row r="117" spans="1:3" x14ac:dyDescent="0.35">
      <c r="A117" t="s">
        <v>118</v>
      </c>
      <c r="B117" s="1">
        <v>306</v>
      </c>
      <c r="C117" s="2">
        <v>1.9999999999999999E-105</v>
      </c>
    </row>
    <row r="118" spans="1:3" x14ac:dyDescent="0.35">
      <c r="A118" t="s">
        <v>119</v>
      </c>
      <c r="B118" s="1">
        <v>65.5</v>
      </c>
      <c r="C118" s="2">
        <v>1.2699999999999999E-15</v>
      </c>
    </row>
    <row r="119" spans="1:3" x14ac:dyDescent="0.35">
      <c r="A119" t="s">
        <v>120</v>
      </c>
      <c r="B119" s="1">
        <v>196</v>
      </c>
      <c r="C119" s="2">
        <v>9.3899999999999994E-62</v>
      </c>
    </row>
    <row r="120" spans="1:3" x14ac:dyDescent="0.35">
      <c r="A120" t="s">
        <v>121</v>
      </c>
      <c r="B120" s="1">
        <v>58.9</v>
      </c>
      <c r="C120" s="2">
        <v>3.44E-10</v>
      </c>
    </row>
    <row r="121" spans="1:3" x14ac:dyDescent="0.35">
      <c r="A121" t="s">
        <v>122</v>
      </c>
      <c r="B121" s="1">
        <v>233</v>
      </c>
      <c r="C121" s="2">
        <v>4.0399999999999998E-77</v>
      </c>
    </row>
    <row r="122" spans="1:3" x14ac:dyDescent="0.35">
      <c r="A122" t="s">
        <v>123</v>
      </c>
      <c r="B122" s="1">
        <v>154</v>
      </c>
      <c r="C122" s="2">
        <v>9.4100000000000009E-47</v>
      </c>
    </row>
    <row r="123" spans="1:3" x14ac:dyDescent="0.35">
      <c r="A123" t="s">
        <v>124</v>
      </c>
      <c r="B123" s="1">
        <v>60.8</v>
      </c>
      <c r="C123" s="2">
        <v>4.5E-11</v>
      </c>
    </row>
    <row r="124" spans="1:3" x14ac:dyDescent="0.35">
      <c r="A124" t="s">
        <v>125</v>
      </c>
      <c r="B124" s="1">
        <v>197</v>
      </c>
      <c r="C124" s="2">
        <v>7.2400000000000004E-62</v>
      </c>
    </row>
    <row r="125" spans="1:3" x14ac:dyDescent="0.35">
      <c r="A125" t="s">
        <v>126</v>
      </c>
      <c r="B125" s="1">
        <v>196</v>
      </c>
      <c r="C125" s="2">
        <v>9.5799999999999998E-63</v>
      </c>
    </row>
    <row r="126" spans="1:3" x14ac:dyDescent="0.35">
      <c r="A126" t="s">
        <v>127</v>
      </c>
      <c r="B126" s="1">
        <v>179</v>
      </c>
      <c r="C126" s="2">
        <v>3.17E-56</v>
      </c>
    </row>
    <row r="127" spans="1:3" x14ac:dyDescent="0.35">
      <c r="A127" t="s">
        <v>128</v>
      </c>
      <c r="B127" s="1">
        <v>179</v>
      </c>
      <c r="C127" s="2">
        <v>3.42E-56</v>
      </c>
    </row>
    <row r="128" spans="1:3" x14ac:dyDescent="0.35">
      <c r="A128" t="s">
        <v>129</v>
      </c>
      <c r="B128" s="1">
        <v>177</v>
      </c>
      <c r="C128" s="2">
        <v>3.3600000000000001E-55</v>
      </c>
    </row>
    <row r="129" spans="1:3" x14ac:dyDescent="0.35">
      <c r="A129" t="s">
        <v>130</v>
      </c>
      <c r="B129" s="1">
        <v>169</v>
      </c>
      <c r="C129" s="2">
        <v>6.7799999999999993E-52</v>
      </c>
    </row>
    <row r="130" spans="1:3" x14ac:dyDescent="0.35">
      <c r="A130" t="s">
        <v>131</v>
      </c>
      <c r="B130" s="1">
        <v>224</v>
      </c>
      <c r="C130" s="2">
        <v>1.3E-73</v>
      </c>
    </row>
    <row r="131" spans="1:3" x14ac:dyDescent="0.35">
      <c r="A131" t="s">
        <v>132</v>
      </c>
      <c r="B131" s="1">
        <v>82.4</v>
      </c>
      <c r="C131" s="2">
        <v>1.0099999999999999E-19</v>
      </c>
    </row>
    <row r="132" spans="1:3" x14ac:dyDescent="0.35">
      <c r="A132" t="s">
        <v>133</v>
      </c>
      <c r="B132" s="1">
        <v>267</v>
      </c>
      <c r="C132" s="2">
        <v>1.69E-89</v>
      </c>
    </row>
    <row r="133" spans="1:3" x14ac:dyDescent="0.35">
      <c r="A133" t="s">
        <v>134</v>
      </c>
      <c r="B133" s="1">
        <v>188</v>
      </c>
      <c r="C133" s="2">
        <v>2.8100000000000001E-59</v>
      </c>
    </row>
    <row r="134" spans="1:3" x14ac:dyDescent="0.35">
      <c r="A134" t="s">
        <v>135</v>
      </c>
      <c r="B134" s="1">
        <v>270</v>
      </c>
      <c r="C134" s="2">
        <v>3.2000000000000001E-90</v>
      </c>
    </row>
    <row r="135" spans="1:3" x14ac:dyDescent="0.35">
      <c r="A135" t="s">
        <v>136</v>
      </c>
      <c r="B135" s="1">
        <v>172</v>
      </c>
      <c r="C135" s="2">
        <v>6.9299999999999997E-53</v>
      </c>
    </row>
    <row r="136" spans="1:3" x14ac:dyDescent="0.35">
      <c r="A136" t="s">
        <v>137</v>
      </c>
      <c r="B136" s="1">
        <v>179</v>
      </c>
      <c r="C136" s="2">
        <v>7.5900000000000003E-56</v>
      </c>
    </row>
    <row r="137" spans="1:3" x14ac:dyDescent="0.35">
      <c r="A137" t="s">
        <v>138</v>
      </c>
      <c r="B137" s="1">
        <v>263</v>
      </c>
      <c r="C137" s="2">
        <v>5.2799999999999995E-88</v>
      </c>
    </row>
    <row r="138" spans="1:3" x14ac:dyDescent="0.35">
      <c r="A138" t="s">
        <v>139</v>
      </c>
      <c r="B138" s="1">
        <v>275</v>
      </c>
      <c r="C138" s="2">
        <v>1.0300000000000001E-92</v>
      </c>
    </row>
    <row r="139" spans="1:3" x14ac:dyDescent="0.35">
      <c r="A139" t="s">
        <v>140</v>
      </c>
      <c r="B139" s="1">
        <v>273</v>
      </c>
      <c r="C139" s="2">
        <v>2.4200000000000002E-92</v>
      </c>
    </row>
    <row r="140" spans="1:3" x14ac:dyDescent="0.35">
      <c r="A140" t="s">
        <v>141</v>
      </c>
      <c r="B140" s="1">
        <v>180</v>
      </c>
      <c r="C140" s="2">
        <v>1.22E-56</v>
      </c>
    </row>
    <row r="141" spans="1:3" x14ac:dyDescent="0.35">
      <c r="A141" t="s">
        <v>142</v>
      </c>
      <c r="B141" s="1">
        <v>291</v>
      </c>
      <c r="C141" s="2">
        <v>9.4100000000000008E-100</v>
      </c>
    </row>
    <row r="142" spans="1:3" x14ac:dyDescent="0.35">
      <c r="A142" t="s">
        <v>143</v>
      </c>
      <c r="B142" s="1">
        <v>257</v>
      </c>
      <c r="C142" s="2">
        <v>5.1500000000000005E-85</v>
      </c>
    </row>
    <row r="143" spans="1:3" x14ac:dyDescent="0.35">
      <c r="A143" t="s">
        <v>144</v>
      </c>
      <c r="B143" s="1">
        <v>194</v>
      </c>
      <c r="C143" s="2">
        <v>2.3499999999999998E-61</v>
      </c>
    </row>
    <row r="144" spans="1:3" x14ac:dyDescent="0.35">
      <c r="A144" t="s">
        <v>145</v>
      </c>
      <c r="B144" s="1">
        <v>178</v>
      </c>
      <c r="C144" s="2">
        <v>9.1599999999999997E-56</v>
      </c>
    </row>
    <row r="145" spans="1:3" x14ac:dyDescent="0.35">
      <c r="A145" t="s">
        <v>146</v>
      </c>
      <c r="B145" s="1">
        <v>255</v>
      </c>
      <c r="C145" s="2">
        <v>7.8700000000000005E-85</v>
      </c>
    </row>
    <row r="146" spans="1:3" x14ac:dyDescent="0.35">
      <c r="A146" t="s">
        <v>147</v>
      </c>
      <c r="B146" s="1">
        <v>194</v>
      </c>
      <c r="C146" s="2">
        <v>4.5300000000000001E-63</v>
      </c>
    </row>
    <row r="147" spans="1:3" x14ac:dyDescent="0.35">
      <c r="A147" t="s">
        <v>148</v>
      </c>
      <c r="B147" s="1">
        <v>192</v>
      </c>
      <c r="C147" s="2">
        <v>2.1700000000000001E-60</v>
      </c>
    </row>
    <row r="148" spans="1:3" x14ac:dyDescent="0.35">
      <c r="A148" t="s">
        <v>149</v>
      </c>
      <c r="B148" s="1">
        <v>170</v>
      </c>
      <c r="C148" s="2">
        <v>3.4199999999999997E-52</v>
      </c>
    </row>
    <row r="149" spans="1:3" x14ac:dyDescent="0.35">
      <c r="A149" t="s">
        <v>150</v>
      </c>
      <c r="B149" s="1">
        <v>310</v>
      </c>
      <c r="C149" s="2">
        <v>1.2699999999999999E-106</v>
      </c>
    </row>
    <row r="150" spans="1:3" x14ac:dyDescent="0.35">
      <c r="A150" t="s">
        <v>151</v>
      </c>
      <c r="B150" s="1">
        <v>67.8</v>
      </c>
      <c r="C150" s="2">
        <v>1.1E-16</v>
      </c>
    </row>
    <row r="151" spans="1:3" x14ac:dyDescent="0.35">
      <c r="A151" t="s">
        <v>152</v>
      </c>
      <c r="B151" s="1">
        <v>205</v>
      </c>
      <c r="C151" s="2">
        <v>2.8999999999999998E-65</v>
      </c>
    </row>
    <row r="152" spans="1:3" x14ac:dyDescent="0.35">
      <c r="A152" t="s">
        <v>153</v>
      </c>
      <c r="B152" s="1">
        <v>214</v>
      </c>
      <c r="C152" s="2">
        <v>8.0200000000000002E-70</v>
      </c>
    </row>
    <row r="153" spans="1:3" x14ac:dyDescent="0.35">
      <c r="A153" t="s">
        <v>154</v>
      </c>
      <c r="B153" s="1">
        <v>199</v>
      </c>
      <c r="C153" s="2">
        <v>7.6599999999999995E-63</v>
      </c>
    </row>
    <row r="154" spans="1:3" x14ac:dyDescent="0.35">
      <c r="A154" t="s">
        <v>155</v>
      </c>
      <c r="B154" s="1">
        <v>199</v>
      </c>
      <c r="C154" s="2">
        <v>1.8199999999999999E-63</v>
      </c>
    </row>
    <row r="155" spans="1:3" x14ac:dyDescent="0.35">
      <c r="A155" t="s">
        <v>156</v>
      </c>
      <c r="B155" s="1">
        <v>201</v>
      </c>
      <c r="C155" s="2">
        <v>1.2599999999999999E-64</v>
      </c>
    </row>
    <row r="156" spans="1:3" x14ac:dyDescent="0.35">
      <c r="A156" t="s">
        <v>157</v>
      </c>
      <c r="B156" s="1">
        <v>180</v>
      </c>
      <c r="C156" s="2">
        <v>2.0099999999999999E-56</v>
      </c>
    </row>
    <row r="157" spans="1:3" x14ac:dyDescent="0.35">
      <c r="A157" t="s">
        <v>158</v>
      </c>
      <c r="B157" s="1">
        <v>79</v>
      </c>
      <c r="C157" s="2">
        <v>6.4200000000000001E-21</v>
      </c>
    </row>
    <row r="158" spans="1:3" x14ac:dyDescent="0.35">
      <c r="A158" t="s">
        <v>159</v>
      </c>
      <c r="B158" s="1">
        <v>268</v>
      </c>
      <c r="C158" s="2">
        <v>1.09E-89</v>
      </c>
    </row>
    <row r="159" spans="1:3" x14ac:dyDescent="0.35">
      <c r="A159" t="s">
        <v>160</v>
      </c>
      <c r="B159" s="1">
        <v>190</v>
      </c>
      <c r="C159" s="2">
        <v>5.3800000000000001E-59</v>
      </c>
    </row>
    <row r="160" spans="1:3" x14ac:dyDescent="0.35">
      <c r="A160" t="s">
        <v>161</v>
      </c>
      <c r="B160" s="1">
        <v>273</v>
      </c>
      <c r="C160" s="2">
        <v>2.85E-92</v>
      </c>
    </row>
    <row r="161" spans="1:3" x14ac:dyDescent="0.35">
      <c r="A161" t="s">
        <v>162</v>
      </c>
      <c r="B161" s="1">
        <v>296</v>
      </c>
      <c r="C161" s="2">
        <v>3.0099999999999998E-101</v>
      </c>
    </row>
    <row r="162" spans="1:3" x14ac:dyDescent="0.35">
      <c r="A162" t="s">
        <v>163</v>
      </c>
      <c r="B162" s="1">
        <v>254</v>
      </c>
      <c r="C162" s="2">
        <v>2.0299999999999999E-84</v>
      </c>
    </row>
    <row r="163" spans="1:3" x14ac:dyDescent="0.35">
      <c r="A163" t="s">
        <v>164</v>
      </c>
      <c r="B163" s="1">
        <v>233</v>
      </c>
      <c r="C163" s="2">
        <v>2.0099999999999999E-74</v>
      </c>
    </row>
    <row r="164" spans="1:3" x14ac:dyDescent="0.35">
      <c r="A164" t="s">
        <v>165</v>
      </c>
      <c r="B164" s="1">
        <v>191</v>
      </c>
      <c r="C164" s="2">
        <v>1.8099999999999999E-60</v>
      </c>
    </row>
    <row r="165" spans="1:3" x14ac:dyDescent="0.35">
      <c r="A165" t="s">
        <v>166</v>
      </c>
      <c r="B165" s="1">
        <v>119</v>
      </c>
      <c r="C165" s="2">
        <v>1.8200000000000001E-34</v>
      </c>
    </row>
    <row r="166" spans="1:3" x14ac:dyDescent="0.35">
      <c r="A166" t="s">
        <v>167</v>
      </c>
      <c r="B166" s="1">
        <v>46.6</v>
      </c>
      <c r="C166" s="2">
        <v>3.0299999999999998E-6</v>
      </c>
    </row>
    <row r="167" spans="1:3" x14ac:dyDescent="0.35">
      <c r="A167" t="s">
        <v>168</v>
      </c>
      <c r="B167" s="1">
        <v>156</v>
      </c>
      <c r="C167" s="2">
        <v>2.0200000000000001E-47</v>
      </c>
    </row>
    <row r="168" spans="1:3" x14ac:dyDescent="0.35">
      <c r="A168" t="s">
        <v>169</v>
      </c>
      <c r="B168" s="1">
        <v>177</v>
      </c>
      <c r="C168" s="2">
        <v>1.8E-55</v>
      </c>
    </row>
    <row r="169" spans="1:3" x14ac:dyDescent="0.35">
      <c r="A169" t="s">
        <v>170</v>
      </c>
      <c r="B169" s="1">
        <v>165</v>
      </c>
      <c r="C169" s="2">
        <v>2.2499999999999999E-51</v>
      </c>
    </row>
    <row r="170" spans="1:3" x14ac:dyDescent="0.35">
      <c r="A170" t="s">
        <v>171</v>
      </c>
      <c r="B170" s="1">
        <v>70.900000000000006</v>
      </c>
      <c r="C170" s="2">
        <v>1.12E-17</v>
      </c>
    </row>
    <row r="171" spans="1:3" x14ac:dyDescent="0.35">
      <c r="A171" t="s">
        <v>172</v>
      </c>
      <c r="B171" s="1">
        <v>70.5</v>
      </c>
      <c r="C171" s="2">
        <v>1.3800000000000001E-17</v>
      </c>
    </row>
    <row r="172" spans="1:3" x14ac:dyDescent="0.35">
      <c r="A172" t="s">
        <v>173</v>
      </c>
      <c r="B172" s="1">
        <v>324</v>
      </c>
      <c r="C172" s="2">
        <v>1.1200000000000001E-111</v>
      </c>
    </row>
    <row r="173" spans="1:3" x14ac:dyDescent="0.35">
      <c r="A173" t="s">
        <v>174</v>
      </c>
      <c r="B173" s="1">
        <v>165</v>
      </c>
      <c r="C173" s="2">
        <v>3.8899999999999998E-51</v>
      </c>
    </row>
    <row r="174" spans="1:3" x14ac:dyDescent="0.35">
      <c r="A174" t="s">
        <v>1</v>
      </c>
      <c r="B174" s="1">
        <v>209</v>
      </c>
      <c r="C174" s="2">
        <v>7.9900000000000005E-67</v>
      </c>
    </row>
    <row r="175" spans="1:3" x14ac:dyDescent="0.35">
      <c r="A175" t="s">
        <v>175</v>
      </c>
      <c r="B175" s="1">
        <v>210</v>
      </c>
      <c r="C175" s="2">
        <v>2.6799999999999998E-68</v>
      </c>
    </row>
    <row r="176" spans="1:3" x14ac:dyDescent="0.35">
      <c r="A176" t="s">
        <v>176</v>
      </c>
      <c r="B176" s="1">
        <v>103</v>
      </c>
      <c r="C176" s="2">
        <v>4.1900000000000001E-30</v>
      </c>
    </row>
    <row r="177" spans="1:3" x14ac:dyDescent="0.35">
      <c r="A177" t="s">
        <v>177</v>
      </c>
      <c r="B177" s="1">
        <v>244</v>
      </c>
      <c r="C177" s="2">
        <v>2.4799999999999999E-80</v>
      </c>
    </row>
    <row r="178" spans="1:3" x14ac:dyDescent="0.35">
      <c r="A178" t="s">
        <v>178</v>
      </c>
      <c r="B178" s="1">
        <v>188</v>
      </c>
      <c r="C178" s="2">
        <v>2.4300000000000002E-59</v>
      </c>
    </row>
    <row r="179" spans="1:3" x14ac:dyDescent="0.35">
      <c r="A179" t="s">
        <v>179</v>
      </c>
      <c r="B179" s="1">
        <v>186</v>
      </c>
      <c r="C179" s="2">
        <v>7.37E-58</v>
      </c>
    </row>
    <row r="180" spans="1:3" x14ac:dyDescent="0.35">
      <c r="A180" t="s">
        <v>180</v>
      </c>
      <c r="B180" s="1">
        <v>181</v>
      </c>
      <c r="C180" s="2">
        <v>8.2900000000000002E-56</v>
      </c>
    </row>
    <row r="181" spans="1:3" x14ac:dyDescent="0.35">
      <c r="A181" t="s">
        <v>181</v>
      </c>
      <c r="B181" s="1">
        <v>170</v>
      </c>
      <c r="C181" s="2">
        <v>9.2000000000000005E-53</v>
      </c>
    </row>
    <row r="182" spans="1:3" x14ac:dyDescent="0.35">
      <c r="A182" t="s">
        <v>182</v>
      </c>
      <c r="B182" s="1">
        <v>174</v>
      </c>
      <c r="C182" s="2">
        <v>7.4100000000000003E-54</v>
      </c>
    </row>
    <row r="183" spans="1:3" x14ac:dyDescent="0.35">
      <c r="A183" t="s">
        <v>183</v>
      </c>
      <c r="B183" s="1">
        <v>183</v>
      </c>
      <c r="C183" s="2">
        <v>6.6600000000000002E-57</v>
      </c>
    </row>
    <row r="184" spans="1:3" x14ac:dyDescent="0.35">
      <c r="A184" t="s">
        <v>184</v>
      </c>
      <c r="B184" s="1">
        <v>59.7</v>
      </c>
      <c r="C184" s="2">
        <v>3.7800000000000001E-11</v>
      </c>
    </row>
    <row r="185" spans="1:3" x14ac:dyDescent="0.35">
      <c r="A185" t="s">
        <v>185</v>
      </c>
      <c r="B185" s="1">
        <v>195</v>
      </c>
      <c r="C185" s="2">
        <v>7.6300000000000002E-62</v>
      </c>
    </row>
    <row r="186" spans="1:3" x14ac:dyDescent="0.35">
      <c r="A186" t="s">
        <v>186</v>
      </c>
      <c r="B186" s="1">
        <v>193</v>
      </c>
      <c r="C186" s="2">
        <v>4.5799999999999999E-61</v>
      </c>
    </row>
    <row r="187" spans="1:3" x14ac:dyDescent="0.35">
      <c r="A187" t="s">
        <v>187</v>
      </c>
      <c r="B187" s="1">
        <v>214</v>
      </c>
      <c r="C187" s="2">
        <v>1.6800000000000001E-69</v>
      </c>
    </row>
    <row r="188" spans="1:3" x14ac:dyDescent="0.35">
      <c r="A188" t="s">
        <v>188</v>
      </c>
      <c r="B188" s="1">
        <v>181</v>
      </c>
      <c r="C188" s="2">
        <v>1.5499999999999999E-56</v>
      </c>
    </row>
    <row r="189" spans="1:3" x14ac:dyDescent="0.35">
      <c r="A189" t="s">
        <v>2</v>
      </c>
      <c r="B189" s="1">
        <v>172</v>
      </c>
      <c r="C189" s="2">
        <v>8.4599999999999995E-53</v>
      </c>
    </row>
    <row r="190" spans="1:3" x14ac:dyDescent="0.35">
      <c r="A190" t="s">
        <v>189</v>
      </c>
      <c r="B190" s="1">
        <v>200</v>
      </c>
      <c r="C190" s="2">
        <v>8.3299999999999997E-63</v>
      </c>
    </row>
    <row r="191" spans="1:3" x14ac:dyDescent="0.35">
      <c r="A191" t="s">
        <v>190</v>
      </c>
      <c r="B191" s="1">
        <v>172</v>
      </c>
      <c r="C191" s="2">
        <v>4.8700000000000003E-53</v>
      </c>
    </row>
    <row r="192" spans="1:3" x14ac:dyDescent="0.35">
      <c r="A192" t="s">
        <v>191</v>
      </c>
      <c r="B192" s="1">
        <v>243</v>
      </c>
      <c r="C192" s="2">
        <v>1.0999999999999999E-79</v>
      </c>
    </row>
    <row r="193" spans="1:3" x14ac:dyDescent="0.35">
      <c r="A193" t="s">
        <v>192</v>
      </c>
      <c r="B193" s="1">
        <v>285</v>
      </c>
      <c r="C193" s="2">
        <v>4.01E-97</v>
      </c>
    </row>
    <row r="194" spans="1:3" x14ac:dyDescent="0.35">
      <c r="A194" t="s">
        <v>193</v>
      </c>
      <c r="B194" s="1">
        <v>179</v>
      </c>
      <c r="C194" s="2">
        <v>1.26E-57</v>
      </c>
    </row>
    <row r="195" spans="1:3" x14ac:dyDescent="0.35">
      <c r="A195" t="s">
        <v>194</v>
      </c>
      <c r="B195" s="1">
        <v>179</v>
      </c>
      <c r="C195" s="2">
        <v>2.8500000000000001E-55</v>
      </c>
    </row>
    <row r="196" spans="1:3" x14ac:dyDescent="0.35">
      <c r="A196" t="s">
        <v>195</v>
      </c>
      <c r="B196" s="1">
        <v>103</v>
      </c>
      <c r="C196" s="2">
        <v>6.1900000000000001E-27</v>
      </c>
    </row>
    <row r="197" spans="1:3" x14ac:dyDescent="0.35">
      <c r="A197" t="s">
        <v>196</v>
      </c>
      <c r="B197" s="1">
        <v>177</v>
      </c>
      <c r="C197" s="2">
        <v>1.6999999999999999E-56</v>
      </c>
    </row>
    <row r="198" spans="1:3" x14ac:dyDescent="0.35">
      <c r="A198" t="s">
        <v>197</v>
      </c>
      <c r="B198" s="1">
        <v>184</v>
      </c>
      <c r="C198" s="2">
        <v>1E-58</v>
      </c>
    </row>
    <row r="199" spans="1:3" x14ac:dyDescent="0.35">
      <c r="A199" t="s">
        <v>198</v>
      </c>
      <c r="B199" s="1">
        <v>189</v>
      </c>
      <c r="C199" s="2">
        <v>1.0600000000000001E-59</v>
      </c>
    </row>
    <row r="200" spans="1:3" x14ac:dyDescent="0.35">
      <c r="A200" t="s">
        <v>199</v>
      </c>
      <c r="B200" s="1">
        <v>260</v>
      </c>
      <c r="C200" s="2">
        <v>9.5900000000000001E-88</v>
      </c>
    </row>
    <row r="201" spans="1:3" x14ac:dyDescent="0.35">
      <c r="A201" t="s">
        <v>200</v>
      </c>
      <c r="B201" s="1">
        <v>246</v>
      </c>
      <c r="C201" s="2">
        <v>1.9999999999999999E-81</v>
      </c>
    </row>
    <row r="202" spans="1:3" x14ac:dyDescent="0.35">
      <c r="A202" t="s">
        <v>201</v>
      </c>
      <c r="B202" s="1">
        <v>94</v>
      </c>
      <c r="C202" s="2">
        <v>5.3000000000000001E-27</v>
      </c>
    </row>
    <row r="203" spans="1:3" x14ac:dyDescent="0.35">
      <c r="A203" t="s">
        <v>202</v>
      </c>
      <c r="B203" s="1">
        <v>223</v>
      </c>
      <c r="C203" s="2">
        <v>6.4199999999999995E-72</v>
      </c>
    </row>
    <row r="204" spans="1:3" x14ac:dyDescent="0.35">
      <c r="A204" t="s">
        <v>203</v>
      </c>
      <c r="B204" s="1">
        <v>187</v>
      </c>
      <c r="C204" s="2">
        <v>1.74E-59</v>
      </c>
    </row>
    <row r="205" spans="1:3" x14ac:dyDescent="0.35">
      <c r="A205" t="s">
        <v>204</v>
      </c>
      <c r="B205" s="1">
        <v>197</v>
      </c>
      <c r="C205" s="2">
        <v>3.22E-62</v>
      </c>
    </row>
    <row r="206" spans="1:3" x14ac:dyDescent="0.35">
      <c r="A206" t="s">
        <v>205</v>
      </c>
      <c r="B206" s="1">
        <v>186</v>
      </c>
      <c r="C206" s="2">
        <v>4.2899999999999999E-60</v>
      </c>
    </row>
    <row r="207" spans="1:3" x14ac:dyDescent="0.35">
      <c r="A207" t="s">
        <v>206</v>
      </c>
      <c r="B207" s="1">
        <v>159</v>
      </c>
      <c r="C207" s="2">
        <v>8.2699999999999997E-50</v>
      </c>
    </row>
    <row r="208" spans="1:3" x14ac:dyDescent="0.35">
      <c r="A208" t="s">
        <v>207</v>
      </c>
      <c r="B208" s="1">
        <v>70.5</v>
      </c>
      <c r="C208" s="2">
        <v>8.7599999999999996E-18</v>
      </c>
    </row>
    <row r="209" spans="1:3" x14ac:dyDescent="0.35">
      <c r="A209" t="s">
        <v>208</v>
      </c>
      <c r="B209" s="1">
        <v>180</v>
      </c>
      <c r="C209" s="2">
        <v>1.02E-56</v>
      </c>
    </row>
    <row r="210" spans="1:3" x14ac:dyDescent="0.35">
      <c r="A210" t="s">
        <v>209</v>
      </c>
      <c r="B210" s="1">
        <v>186</v>
      </c>
      <c r="C210" s="2">
        <v>9.9999999999999997E-61</v>
      </c>
    </row>
    <row r="211" spans="1:3" x14ac:dyDescent="0.35">
      <c r="A211" t="s">
        <v>210</v>
      </c>
      <c r="B211" s="1">
        <v>181</v>
      </c>
      <c r="C211" s="2">
        <v>7.6399999999999998E-57</v>
      </c>
    </row>
    <row r="212" spans="1:3" x14ac:dyDescent="0.35">
      <c r="A212" t="s">
        <v>211</v>
      </c>
      <c r="B212" s="1">
        <v>177</v>
      </c>
      <c r="C212" s="2">
        <v>1.35E-55</v>
      </c>
    </row>
    <row r="213" spans="1:3" x14ac:dyDescent="0.35">
      <c r="A213" t="s">
        <v>212</v>
      </c>
      <c r="B213" s="1">
        <v>209</v>
      </c>
      <c r="C213" s="2">
        <v>6.57E-68</v>
      </c>
    </row>
    <row r="214" spans="1:3" x14ac:dyDescent="0.35">
      <c r="A214" t="s">
        <v>213</v>
      </c>
      <c r="B214" s="1">
        <v>307</v>
      </c>
      <c r="C214" s="2">
        <v>9.4800000000000006E-106</v>
      </c>
    </row>
    <row r="215" spans="1:3" x14ac:dyDescent="0.35">
      <c r="A215" t="s">
        <v>214</v>
      </c>
      <c r="B215" s="1">
        <v>192</v>
      </c>
      <c r="C215" s="2">
        <v>1.1799999999999999E-60</v>
      </c>
    </row>
    <row r="216" spans="1:3" x14ac:dyDescent="0.35">
      <c r="A216" t="s">
        <v>215</v>
      </c>
      <c r="B216" s="1">
        <v>173</v>
      </c>
      <c r="C216" s="2">
        <v>2.08E-53</v>
      </c>
    </row>
    <row r="217" spans="1:3" x14ac:dyDescent="0.35">
      <c r="A217" t="s">
        <v>216</v>
      </c>
      <c r="B217" s="1">
        <v>305</v>
      </c>
      <c r="C217" s="2">
        <v>5.1599999999999999E-105</v>
      </c>
    </row>
    <row r="218" spans="1:3" x14ac:dyDescent="0.35">
      <c r="A218" t="s">
        <v>217</v>
      </c>
      <c r="B218" s="1">
        <v>66.2</v>
      </c>
      <c r="C218" s="2">
        <v>3.6800000000000001E-16</v>
      </c>
    </row>
    <row r="219" spans="1:3" x14ac:dyDescent="0.35">
      <c r="A219" t="s">
        <v>218</v>
      </c>
      <c r="B219" s="1">
        <v>295</v>
      </c>
      <c r="C219" s="2">
        <v>2.9500000000000003E-101</v>
      </c>
    </row>
    <row r="220" spans="1:3" x14ac:dyDescent="0.35">
      <c r="A220" t="s">
        <v>219</v>
      </c>
      <c r="B220" s="1">
        <v>159</v>
      </c>
      <c r="C220" s="2">
        <v>1.5399999999999999E-49</v>
      </c>
    </row>
    <row r="221" spans="1:3" x14ac:dyDescent="0.35">
      <c r="A221" t="s">
        <v>220</v>
      </c>
      <c r="B221" s="1">
        <v>254</v>
      </c>
      <c r="C221" s="2">
        <v>1.8700000000000001E-84</v>
      </c>
    </row>
    <row r="222" spans="1:3" x14ac:dyDescent="0.35">
      <c r="A222" t="s">
        <v>221</v>
      </c>
      <c r="B222" s="1">
        <v>207</v>
      </c>
      <c r="C222" s="2">
        <v>2.0600000000000002E-65</v>
      </c>
    </row>
    <row r="223" spans="1:3" x14ac:dyDescent="0.35">
      <c r="A223" t="s">
        <v>222</v>
      </c>
      <c r="B223" s="1">
        <v>94.7</v>
      </c>
      <c r="C223" s="2">
        <v>1.6800000000000001E-25</v>
      </c>
    </row>
    <row r="224" spans="1:3" x14ac:dyDescent="0.35">
      <c r="A224" t="s">
        <v>223</v>
      </c>
      <c r="B224" s="1">
        <v>145</v>
      </c>
      <c r="C224" s="2">
        <v>2.1000000000000001E-43</v>
      </c>
    </row>
    <row r="225" spans="1:3" x14ac:dyDescent="0.35">
      <c r="A225" t="s">
        <v>224</v>
      </c>
      <c r="B225" s="1">
        <v>166</v>
      </c>
      <c r="C225" s="2">
        <v>1.4E-51</v>
      </c>
    </row>
    <row r="226" spans="1:3" x14ac:dyDescent="0.35">
      <c r="A226" t="s">
        <v>225</v>
      </c>
      <c r="B226" s="1">
        <v>226</v>
      </c>
      <c r="C226" s="2">
        <v>2.2599999999999999E-74</v>
      </c>
    </row>
    <row r="227" spans="1:3" x14ac:dyDescent="0.35">
      <c r="A227" t="s">
        <v>226</v>
      </c>
      <c r="B227" s="1">
        <v>71.2</v>
      </c>
      <c r="C227" s="2">
        <v>5.3699999999999999E-18</v>
      </c>
    </row>
    <row r="228" spans="1:3" x14ac:dyDescent="0.35">
      <c r="A228" t="s">
        <v>227</v>
      </c>
      <c r="B228" s="1">
        <v>196</v>
      </c>
      <c r="C228" s="2">
        <v>4.5100000000000002E-63</v>
      </c>
    </row>
    <row r="229" spans="1:3" x14ac:dyDescent="0.35">
      <c r="A229" t="s">
        <v>228</v>
      </c>
      <c r="B229" s="1">
        <v>191</v>
      </c>
      <c r="C229" s="2">
        <v>5.2299999999999998E-61</v>
      </c>
    </row>
    <row r="230" spans="1:3" x14ac:dyDescent="0.35">
      <c r="A230" t="s">
        <v>229</v>
      </c>
      <c r="B230" s="1">
        <v>171</v>
      </c>
      <c r="C230" s="2">
        <v>6.5500000000000003E-53</v>
      </c>
    </row>
    <row r="231" spans="1:3" x14ac:dyDescent="0.35">
      <c r="A231" t="s">
        <v>230</v>
      </c>
      <c r="B231" s="1">
        <v>68.900000000000006</v>
      </c>
      <c r="C231" s="2">
        <v>1.4500000000000001E-15</v>
      </c>
    </row>
    <row r="232" spans="1:3" x14ac:dyDescent="0.35">
      <c r="A232" t="s">
        <v>231</v>
      </c>
      <c r="B232" s="1">
        <v>179</v>
      </c>
      <c r="C232" s="2">
        <v>1.9500000000000001E-56</v>
      </c>
    </row>
    <row r="233" spans="1:3" x14ac:dyDescent="0.35">
      <c r="A233" t="s">
        <v>232</v>
      </c>
      <c r="B233" s="1">
        <v>172</v>
      </c>
      <c r="C233" s="2">
        <v>4.3300000000000002E-53</v>
      </c>
    </row>
    <row r="234" spans="1:3" x14ac:dyDescent="0.35">
      <c r="A234" t="s">
        <v>233</v>
      </c>
      <c r="B234" s="1">
        <v>194</v>
      </c>
      <c r="C234" s="2">
        <v>2.2999999999999999E-61</v>
      </c>
    </row>
    <row r="235" spans="1:3" x14ac:dyDescent="0.35">
      <c r="A235" t="s">
        <v>234</v>
      </c>
      <c r="B235" s="1">
        <v>172</v>
      </c>
      <c r="C235" s="2">
        <v>2.5299999999999999E-54</v>
      </c>
    </row>
    <row r="236" spans="1:3" x14ac:dyDescent="0.35">
      <c r="A236" t="s">
        <v>235</v>
      </c>
      <c r="B236" s="1">
        <v>199</v>
      </c>
      <c r="C236" s="2">
        <v>1.9000000000000001E-63</v>
      </c>
    </row>
    <row r="237" spans="1:3" x14ac:dyDescent="0.35">
      <c r="A237" t="s">
        <v>236</v>
      </c>
      <c r="B237" s="1">
        <v>160</v>
      </c>
      <c r="C237" s="2">
        <v>3.24E-49</v>
      </c>
    </row>
    <row r="238" spans="1:3" x14ac:dyDescent="0.35">
      <c r="A238" t="s">
        <v>237</v>
      </c>
      <c r="B238" s="1">
        <v>202</v>
      </c>
      <c r="C238" s="2">
        <v>1.1500000000000001E-64</v>
      </c>
    </row>
    <row r="239" spans="1:3" x14ac:dyDescent="0.35">
      <c r="A239" t="s">
        <v>238</v>
      </c>
      <c r="B239" s="1">
        <v>292</v>
      </c>
      <c r="C239" s="2">
        <v>7.7299999999999999E-100</v>
      </c>
    </row>
    <row r="240" spans="1:3" x14ac:dyDescent="0.35">
      <c r="A240" t="s">
        <v>239</v>
      </c>
      <c r="B240" s="1">
        <v>261</v>
      </c>
      <c r="C240" s="2">
        <v>3.4199999999999998E-87</v>
      </c>
    </row>
    <row r="241" spans="1:3" x14ac:dyDescent="0.35">
      <c r="A241" t="s">
        <v>240</v>
      </c>
      <c r="B241" s="1">
        <v>61.6</v>
      </c>
      <c r="C241" s="2">
        <v>5.29E-11</v>
      </c>
    </row>
    <row r="242" spans="1:3" x14ac:dyDescent="0.35">
      <c r="A242" t="s">
        <v>241</v>
      </c>
      <c r="B242" s="1">
        <v>246</v>
      </c>
      <c r="C242" s="2">
        <v>8.6600000000000006E-82</v>
      </c>
    </row>
    <row r="243" spans="1:3" x14ac:dyDescent="0.35">
      <c r="A243" t="s">
        <v>242</v>
      </c>
      <c r="B243" s="1">
        <v>261</v>
      </c>
      <c r="C243" s="2">
        <v>1.1199999999999999E-87</v>
      </c>
    </row>
    <row r="244" spans="1:3" x14ac:dyDescent="0.35">
      <c r="A244" t="s">
        <v>243</v>
      </c>
      <c r="B244" s="1">
        <v>267</v>
      </c>
      <c r="C244" s="2">
        <v>1.1100000000000001E-90</v>
      </c>
    </row>
    <row r="245" spans="1:3" x14ac:dyDescent="0.35">
      <c r="A245" t="s">
        <v>244</v>
      </c>
      <c r="B245" s="1">
        <v>261</v>
      </c>
      <c r="C245" s="2">
        <v>1.17E-87</v>
      </c>
    </row>
    <row r="246" spans="1:3" x14ac:dyDescent="0.35">
      <c r="A246" t="s">
        <v>245</v>
      </c>
      <c r="B246" s="1">
        <v>261</v>
      </c>
      <c r="C246" s="2">
        <v>4.0500000000000002E-88</v>
      </c>
    </row>
    <row r="247" spans="1:3" x14ac:dyDescent="0.35">
      <c r="A247" t="s">
        <v>246</v>
      </c>
      <c r="B247" s="1">
        <v>265</v>
      </c>
      <c r="C247" s="2">
        <v>1.08E-88</v>
      </c>
    </row>
    <row r="248" spans="1:3" x14ac:dyDescent="0.35">
      <c r="A248" t="s">
        <v>247</v>
      </c>
      <c r="B248" s="1">
        <v>197</v>
      </c>
      <c r="C248" s="2">
        <v>1.2399999999999999E-62</v>
      </c>
    </row>
    <row r="249" spans="1:3" x14ac:dyDescent="0.35">
      <c r="A249" t="s">
        <v>248</v>
      </c>
      <c r="B249" s="1">
        <v>193</v>
      </c>
      <c r="C249" s="2">
        <v>1.2300000000000001E-60</v>
      </c>
    </row>
    <row r="250" spans="1:3" x14ac:dyDescent="0.35">
      <c r="A250" t="s">
        <v>249</v>
      </c>
      <c r="B250" s="1">
        <v>285</v>
      </c>
      <c r="C250" s="2">
        <v>1.1100000000000001E-96</v>
      </c>
    </row>
    <row r="251" spans="1:3" x14ac:dyDescent="0.35">
      <c r="A251" t="s">
        <v>250</v>
      </c>
      <c r="B251" s="1">
        <v>83.6</v>
      </c>
      <c r="C251" s="2">
        <v>8.5000000000000005E-20</v>
      </c>
    </row>
    <row r="252" spans="1:3" x14ac:dyDescent="0.35">
      <c r="A252" t="s">
        <v>251</v>
      </c>
      <c r="B252" s="1">
        <v>262</v>
      </c>
      <c r="C252" s="2">
        <v>4.4699999999999996E-87</v>
      </c>
    </row>
    <row r="253" spans="1:3" x14ac:dyDescent="0.35">
      <c r="A253" t="s">
        <v>252</v>
      </c>
      <c r="B253" s="1">
        <v>288</v>
      </c>
      <c r="C253" s="2">
        <v>4.4499999999999999E-98</v>
      </c>
    </row>
    <row r="254" spans="1:3" x14ac:dyDescent="0.35">
      <c r="A254" t="s">
        <v>253</v>
      </c>
      <c r="B254" s="1">
        <v>257</v>
      </c>
      <c r="C254" s="2">
        <v>1.08E-85</v>
      </c>
    </row>
    <row r="255" spans="1:3" x14ac:dyDescent="0.35">
      <c r="A255" t="s">
        <v>254</v>
      </c>
      <c r="B255" s="1">
        <v>261</v>
      </c>
      <c r="C255" s="2">
        <v>5.4300000000000003E-88</v>
      </c>
    </row>
    <row r="256" spans="1:3" x14ac:dyDescent="0.35">
      <c r="A256" t="s">
        <v>255</v>
      </c>
      <c r="B256" s="1">
        <v>158</v>
      </c>
      <c r="C256" s="2">
        <v>2.9399999999999999E-46</v>
      </c>
    </row>
    <row r="257" spans="1:3" x14ac:dyDescent="0.35">
      <c r="A257" t="s">
        <v>256</v>
      </c>
      <c r="B257" s="1">
        <v>268</v>
      </c>
      <c r="C257" s="2">
        <v>7.1800000000000003E-88</v>
      </c>
    </row>
    <row r="258" spans="1:3" x14ac:dyDescent="0.35">
      <c r="A258" t="s">
        <v>257</v>
      </c>
      <c r="B258" s="1">
        <v>201</v>
      </c>
      <c r="C258" s="2">
        <v>2.8499999999999999E-62</v>
      </c>
    </row>
    <row r="259" spans="1:3" x14ac:dyDescent="0.35">
      <c r="A259" t="s">
        <v>258</v>
      </c>
      <c r="B259" s="1">
        <v>267</v>
      </c>
      <c r="C259" s="2">
        <v>4.0599999999999999E-90</v>
      </c>
    </row>
    <row r="260" spans="1:3" x14ac:dyDescent="0.35">
      <c r="A260" t="s">
        <v>259</v>
      </c>
      <c r="B260" s="1">
        <v>108</v>
      </c>
      <c r="C260" s="2">
        <v>4.5999999999999997E-28</v>
      </c>
    </row>
    <row r="261" spans="1:3" x14ac:dyDescent="0.35">
      <c r="A261" t="s">
        <v>260</v>
      </c>
      <c r="B261" s="1">
        <v>267</v>
      </c>
      <c r="C261" s="2">
        <v>6.88E-90</v>
      </c>
    </row>
    <row r="262" spans="1:3" x14ac:dyDescent="0.35">
      <c r="A262" t="s">
        <v>261</v>
      </c>
      <c r="B262" s="1">
        <v>263</v>
      </c>
      <c r="C262" s="2">
        <v>6.1000000000000003E-89</v>
      </c>
    </row>
    <row r="263" spans="1:3" x14ac:dyDescent="0.35">
      <c r="A263" t="s">
        <v>262</v>
      </c>
      <c r="B263" s="1">
        <v>262</v>
      </c>
      <c r="C263" s="2">
        <v>4.61E-88</v>
      </c>
    </row>
    <row r="264" spans="1:3" x14ac:dyDescent="0.35">
      <c r="A264" t="s">
        <v>263</v>
      </c>
      <c r="B264" s="1">
        <v>282</v>
      </c>
      <c r="C264" s="2">
        <v>7.9699999999999996E-95</v>
      </c>
    </row>
    <row r="265" spans="1:3" x14ac:dyDescent="0.35">
      <c r="A265" t="s">
        <v>264</v>
      </c>
      <c r="B265" s="1">
        <v>263</v>
      </c>
      <c r="C265" s="2">
        <v>4.7200000000000002E-88</v>
      </c>
    </row>
    <row r="266" spans="1:3" x14ac:dyDescent="0.35">
      <c r="A266" t="s">
        <v>265</v>
      </c>
      <c r="B266" s="1">
        <v>289</v>
      </c>
      <c r="C266" s="2">
        <v>1.7700000000000001E-97</v>
      </c>
    </row>
    <row r="267" spans="1:3" x14ac:dyDescent="0.35">
      <c r="A267" t="s">
        <v>266</v>
      </c>
      <c r="B267" s="1">
        <v>264</v>
      </c>
      <c r="C267" s="2">
        <v>1.65E-87</v>
      </c>
    </row>
    <row r="268" spans="1:3" x14ac:dyDescent="0.35">
      <c r="A268" t="s">
        <v>267</v>
      </c>
      <c r="B268" s="1">
        <v>206</v>
      </c>
      <c r="C268" s="2">
        <v>1.2899999999999999E-66</v>
      </c>
    </row>
    <row r="269" spans="1:3" x14ac:dyDescent="0.35">
      <c r="A269" t="s">
        <v>268</v>
      </c>
      <c r="B269" s="1">
        <v>94</v>
      </c>
      <c r="C269" s="2">
        <v>1.2200000000000001E-23</v>
      </c>
    </row>
    <row r="270" spans="1:3" x14ac:dyDescent="0.35">
      <c r="A270" t="s">
        <v>269</v>
      </c>
      <c r="B270" s="1">
        <v>315</v>
      </c>
      <c r="C270" s="2">
        <v>2.4699999999999999E-108</v>
      </c>
    </row>
    <row r="271" spans="1:3" x14ac:dyDescent="0.35">
      <c r="A271" t="s">
        <v>270</v>
      </c>
      <c r="B271" s="1">
        <v>210</v>
      </c>
      <c r="C271" s="2">
        <v>1.28E-68</v>
      </c>
    </row>
    <row r="272" spans="1:3" x14ac:dyDescent="0.35">
      <c r="A272" t="s">
        <v>271</v>
      </c>
      <c r="B272" s="1">
        <v>74.7</v>
      </c>
      <c r="C272" s="2">
        <v>3.61E-19</v>
      </c>
    </row>
    <row r="273" spans="1:3" x14ac:dyDescent="0.35">
      <c r="A273" t="s">
        <v>272</v>
      </c>
      <c r="B273" s="1">
        <v>113</v>
      </c>
      <c r="C273" s="2">
        <v>7.2400000000000003E-31</v>
      </c>
    </row>
    <row r="274" spans="1:3" x14ac:dyDescent="0.35">
      <c r="A274" t="s">
        <v>273</v>
      </c>
      <c r="B274" s="1">
        <v>130</v>
      </c>
      <c r="C274" s="2">
        <v>9.6799999999999996E-37</v>
      </c>
    </row>
    <row r="275" spans="1:3" x14ac:dyDescent="0.35">
      <c r="A275" t="s">
        <v>274</v>
      </c>
      <c r="B275" s="1">
        <v>112</v>
      </c>
      <c r="C275" s="2">
        <v>7.1599999999999995E-30</v>
      </c>
    </row>
    <row r="276" spans="1:3" x14ac:dyDescent="0.35">
      <c r="A276" t="s">
        <v>275</v>
      </c>
      <c r="B276" s="1">
        <v>152</v>
      </c>
      <c r="C276" s="2">
        <v>4.9700000000000002E-45</v>
      </c>
    </row>
    <row r="277" spans="1:3" x14ac:dyDescent="0.35">
      <c r="A277" t="s">
        <v>276</v>
      </c>
      <c r="B277" s="1">
        <v>130</v>
      </c>
      <c r="C277" s="2">
        <v>1.8700000000000001E-36</v>
      </c>
    </row>
    <row r="278" spans="1:3" x14ac:dyDescent="0.35">
      <c r="A278" t="s">
        <v>277</v>
      </c>
      <c r="B278" s="1">
        <v>173</v>
      </c>
      <c r="C278" s="2">
        <v>9.2100000000000005E-54</v>
      </c>
    </row>
    <row r="279" spans="1:3" x14ac:dyDescent="0.35">
      <c r="A279" t="s">
        <v>278</v>
      </c>
      <c r="B279" s="1">
        <v>209</v>
      </c>
      <c r="C279" s="2">
        <v>1.6399999999999999E-66</v>
      </c>
    </row>
    <row r="280" spans="1:3" x14ac:dyDescent="0.35">
      <c r="A280" t="s">
        <v>279</v>
      </c>
      <c r="B280" s="1">
        <v>104</v>
      </c>
      <c r="C280" s="2">
        <v>8.8299999999999995E-31</v>
      </c>
    </row>
    <row r="281" spans="1:3" x14ac:dyDescent="0.35">
      <c r="A281" t="s">
        <v>280</v>
      </c>
      <c r="B281" s="1">
        <v>215</v>
      </c>
      <c r="C281" s="2">
        <v>1.06E-68</v>
      </c>
    </row>
    <row r="282" spans="1:3" x14ac:dyDescent="0.35">
      <c r="A282" t="s">
        <v>281</v>
      </c>
      <c r="B282" s="1">
        <v>190</v>
      </c>
      <c r="C282" s="2">
        <v>1.5300000000000001E-59</v>
      </c>
    </row>
    <row r="283" spans="1:3" x14ac:dyDescent="0.35">
      <c r="A283" t="s">
        <v>282</v>
      </c>
      <c r="B283" s="1">
        <v>185</v>
      </c>
      <c r="C283" s="2">
        <v>4.8699999999999998E-58</v>
      </c>
    </row>
    <row r="284" spans="1:3" x14ac:dyDescent="0.35">
      <c r="A284" t="s">
        <v>283</v>
      </c>
      <c r="B284" s="1">
        <v>178</v>
      </c>
      <c r="C284" s="2">
        <v>4.7599999999999997E-56</v>
      </c>
    </row>
    <row r="285" spans="1:3" x14ac:dyDescent="0.35">
      <c r="A285" t="s">
        <v>284</v>
      </c>
      <c r="B285" s="1">
        <v>177</v>
      </c>
      <c r="C285" s="2">
        <v>6.2399999999999999E-57</v>
      </c>
    </row>
    <row r="286" spans="1:3" x14ac:dyDescent="0.35">
      <c r="A286" t="s">
        <v>285</v>
      </c>
      <c r="B286" s="1">
        <v>166</v>
      </c>
      <c r="C286" s="2">
        <v>5.3200000000000002E-51</v>
      </c>
    </row>
    <row r="287" spans="1:3" x14ac:dyDescent="0.35">
      <c r="A287" t="s">
        <v>286</v>
      </c>
      <c r="B287" s="1">
        <v>110</v>
      </c>
      <c r="C287" s="2">
        <v>6.1299999999999998E-31</v>
      </c>
    </row>
    <row r="288" spans="1:3" x14ac:dyDescent="0.35">
      <c r="A288" t="s">
        <v>287</v>
      </c>
      <c r="B288" s="1">
        <v>173</v>
      </c>
      <c r="C288" s="2">
        <v>1.5800000000000001E-53</v>
      </c>
    </row>
    <row r="289" spans="1:3" x14ac:dyDescent="0.35">
      <c r="A289" t="s">
        <v>288</v>
      </c>
      <c r="B289" s="1">
        <v>212</v>
      </c>
      <c r="C289" s="2">
        <v>3.4799999999999999E-69</v>
      </c>
    </row>
    <row r="290" spans="1:3" x14ac:dyDescent="0.35">
      <c r="A290" t="s">
        <v>289</v>
      </c>
      <c r="B290" s="1">
        <v>257</v>
      </c>
      <c r="C290" s="2">
        <v>6.2E-87</v>
      </c>
    </row>
    <row r="291" spans="1:3" x14ac:dyDescent="0.35">
      <c r="A291" t="s">
        <v>290</v>
      </c>
      <c r="B291" s="1">
        <v>259</v>
      </c>
      <c r="C291" s="2">
        <v>2.0699999999999999E-86</v>
      </c>
    </row>
    <row r="292" spans="1:3" x14ac:dyDescent="0.35">
      <c r="A292" t="s">
        <v>291</v>
      </c>
      <c r="B292" s="1">
        <v>171</v>
      </c>
      <c r="C292" s="2">
        <v>2.11E-52</v>
      </c>
    </row>
    <row r="293" spans="1:3" x14ac:dyDescent="0.35">
      <c r="A293" t="s">
        <v>292</v>
      </c>
      <c r="B293" s="1">
        <v>182</v>
      </c>
      <c r="C293" s="2">
        <v>3.7E-57</v>
      </c>
    </row>
    <row r="294" spans="1:3" x14ac:dyDescent="0.35">
      <c r="A294" t="s">
        <v>293</v>
      </c>
      <c r="B294" s="1">
        <v>182</v>
      </c>
      <c r="C294" s="2">
        <v>3.89E-57</v>
      </c>
    </row>
    <row r="295" spans="1:3" x14ac:dyDescent="0.35">
      <c r="A295" t="s">
        <v>294</v>
      </c>
      <c r="B295" s="1">
        <v>182</v>
      </c>
      <c r="C295" s="2">
        <v>3.89E-57</v>
      </c>
    </row>
    <row r="296" spans="1:3" x14ac:dyDescent="0.35">
      <c r="A296" t="s">
        <v>295</v>
      </c>
      <c r="B296" s="1">
        <v>270</v>
      </c>
      <c r="C296" s="2">
        <v>1.67E-90</v>
      </c>
    </row>
    <row r="297" spans="1:3" x14ac:dyDescent="0.35">
      <c r="A297" t="s">
        <v>296</v>
      </c>
      <c r="B297" s="1">
        <v>97.8</v>
      </c>
      <c r="C297" s="2">
        <v>2.2400000000000002E-28</v>
      </c>
    </row>
    <row r="298" spans="1:3" x14ac:dyDescent="0.35">
      <c r="A298" t="s">
        <v>297</v>
      </c>
      <c r="B298" s="1">
        <v>176</v>
      </c>
      <c r="C298" s="2">
        <v>5.56E-55</v>
      </c>
    </row>
    <row r="299" spans="1:3" x14ac:dyDescent="0.35">
      <c r="A299" t="s">
        <v>298</v>
      </c>
      <c r="B299" s="1">
        <v>178</v>
      </c>
      <c r="C299" s="2">
        <v>7.5199999999999999E-57</v>
      </c>
    </row>
    <row r="300" spans="1:3" x14ac:dyDescent="0.35">
      <c r="A300" t="s">
        <v>299</v>
      </c>
      <c r="B300" s="1">
        <v>200</v>
      </c>
      <c r="C300" s="2">
        <v>8.8200000000000005E-64</v>
      </c>
    </row>
    <row r="301" spans="1:3" x14ac:dyDescent="0.35">
      <c r="A301" t="s">
        <v>300</v>
      </c>
      <c r="B301" s="1">
        <v>178</v>
      </c>
      <c r="C301" s="2">
        <v>1.12E-55</v>
      </c>
    </row>
    <row r="302" spans="1:3" x14ac:dyDescent="0.35">
      <c r="A302" t="s">
        <v>301</v>
      </c>
      <c r="B302" s="1">
        <v>176</v>
      </c>
      <c r="C302" s="2">
        <v>2.2499999999999999E-55</v>
      </c>
    </row>
    <row r="303" spans="1:3" x14ac:dyDescent="0.35">
      <c r="A303" t="s">
        <v>302</v>
      </c>
      <c r="B303" s="1">
        <v>172</v>
      </c>
      <c r="C303" s="2">
        <v>1.68E-53</v>
      </c>
    </row>
    <row r="304" spans="1:3" x14ac:dyDescent="0.35">
      <c r="A304" t="s">
        <v>303</v>
      </c>
      <c r="B304" s="1">
        <v>182</v>
      </c>
      <c r="C304" s="2">
        <v>1.4299999999999999E-57</v>
      </c>
    </row>
    <row r="305" spans="1:3" x14ac:dyDescent="0.35">
      <c r="A305" t="s">
        <v>304</v>
      </c>
      <c r="B305" s="1">
        <v>176</v>
      </c>
      <c r="C305" s="2">
        <v>4.7999999999999998E-55</v>
      </c>
    </row>
    <row r="306" spans="1:3" x14ac:dyDescent="0.35">
      <c r="A306" t="s">
        <v>305</v>
      </c>
      <c r="B306" s="1">
        <v>179</v>
      </c>
      <c r="C306" s="2">
        <v>3.2400000000000002E-56</v>
      </c>
    </row>
    <row r="307" spans="1:3" x14ac:dyDescent="0.35">
      <c r="A307" t="s">
        <v>306</v>
      </c>
      <c r="B307" s="1">
        <v>189</v>
      </c>
      <c r="C307" s="2">
        <v>2.2999999999999998E-59</v>
      </c>
    </row>
    <row r="308" spans="1:3" x14ac:dyDescent="0.35">
      <c r="A308" t="s">
        <v>307</v>
      </c>
      <c r="B308" s="1">
        <v>233</v>
      </c>
      <c r="C308" s="2">
        <v>8.3099999999999994E-77</v>
      </c>
    </row>
    <row r="309" spans="1:3" x14ac:dyDescent="0.35">
      <c r="A309" t="s">
        <v>308</v>
      </c>
      <c r="B309" s="1">
        <v>151</v>
      </c>
      <c r="C309" s="2">
        <v>6.6100000000000003E-46</v>
      </c>
    </row>
    <row r="310" spans="1:3" x14ac:dyDescent="0.35">
      <c r="A310" t="s">
        <v>309</v>
      </c>
      <c r="B310" s="1">
        <v>311</v>
      </c>
      <c r="C310" s="2">
        <v>2.6599999999999999E-107</v>
      </c>
    </row>
    <row r="311" spans="1:3" x14ac:dyDescent="0.35">
      <c r="A311" t="s">
        <v>310</v>
      </c>
      <c r="B311" s="1">
        <v>193</v>
      </c>
      <c r="C311" s="2">
        <v>8.4799999999999995E-61</v>
      </c>
    </row>
    <row r="312" spans="1:3" x14ac:dyDescent="0.35">
      <c r="A312" t="s">
        <v>311</v>
      </c>
      <c r="B312" s="1">
        <v>72</v>
      </c>
      <c r="C312" s="2">
        <v>9.5700000000000007E-18</v>
      </c>
    </row>
    <row r="313" spans="1:3" x14ac:dyDescent="0.35">
      <c r="A313" t="s">
        <v>312</v>
      </c>
      <c r="B313" s="1">
        <v>306</v>
      </c>
      <c r="C313" s="2">
        <v>3.2200000000000001E-105</v>
      </c>
    </row>
    <row r="314" spans="1:3" x14ac:dyDescent="0.35">
      <c r="A314" t="s">
        <v>313</v>
      </c>
      <c r="B314" s="1">
        <v>261</v>
      </c>
      <c r="C314" s="2">
        <v>1.8700000000000001E-87</v>
      </c>
    </row>
    <row r="315" spans="1:3" x14ac:dyDescent="0.35">
      <c r="A315" t="s">
        <v>314</v>
      </c>
      <c r="B315" s="1">
        <v>289</v>
      </c>
      <c r="C315" s="2">
        <v>5.2599999999999999E-98</v>
      </c>
    </row>
    <row r="316" spans="1:3" x14ac:dyDescent="0.35">
      <c r="A316" t="s">
        <v>315</v>
      </c>
      <c r="B316" s="1">
        <v>254</v>
      </c>
      <c r="C316" s="2">
        <v>2.0600000000000002E-84</v>
      </c>
    </row>
    <row r="317" spans="1:3" x14ac:dyDescent="0.35">
      <c r="A317" t="s">
        <v>316</v>
      </c>
      <c r="B317" s="1">
        <v>266</v>
      </c>
      <c r="C317" s="2">
        <v>1.6900000000000001E-88</v>
      </c>
    </row>
    <row r="318" spans="1:3" x14ac:dyDescent="0.35">
      <c r="A318" t="s">
        <v>317</v>
      </c>
      <c r="B318" s="1">
        <v>283</v>
      </c>
      <c r="C318" s="2">
        <v>1.4900000000000001E-96</v>
      </c>
    </row>
    <row r="319" spans="1:3" x14ac:dyDescent="0.35">
      <c r="A319" t="s">
        <v>318</v>
      </c>
      <c r="B319" s="1">
        <v>174</v>
      </c>
      <c r="C319" s="2">
        <v>5.9499999999999997E-53</v>
      </c>
    </row>
  </sheetData>
  <conditionalFormatting sqref="A4:A31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 KUAN HO</dc:creator>
  <cp:lastModifiedBy>WAI KUAN HO</cp:lastModifiedBy>
  <dcterms:created xsi:type="dcterms:W3CDTF">2023-11-27T06:56:57Z</dcterms:created>
  <dcterms:modified xsi:type="dcterms:W3CDTF">2023-12-22T05:15:01Z</dcterms:modified>
</cp:coreProperties>
</file>